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327"/>
  <workbookPr/>
  <mc:AlternateContent xmlns:mc="http://schemas.openxmlformats.org/markup-compatibility/2006">
    <mc:Choice Requires="x15">
      <x15ac:absPath xmlns:x15ac="http://schemas.microsoft.com/office/spreadsheetml/2010/11/ac" url="C:\Users\leon.szepanowski\Desktop\Supplementary Tables\"/>
    </mc:Choice>
  </mc:AlternateContent>
  <xr:revisionPtr revIDLastSave="0" documentId="13_ncr:1_{C04CF386-D790-42F8-8E7D-57531031434E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Downregulated Day 30 NS" sheetId="2" r:id="rId1"/>
    <sheet name="Upregulated Day 30 NS" sheetId="1" r:id="rId2"/>
    <sheet name="Downregulated Day 60 COs" sheetId="3" r:id="rId3"/>
    <sheet name="Upregulated Day 60 COs" sheetId="4" r:id="rId4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41" uniqueCount="262">
  <si>
    <t>CS789 (D1)</t>
  </si>
  <si>
    <t>IUFi001 (D2)</t>
  </si>
  <si>
    <t>keggid</t>
  </si>
  <si>
    <t>kegg_name</t>
  </si>
  <si>
    <t>sig_pw</t>
  </si>
  <si>
    <t>n_pw</t>
  </si>
  <si>
    <t>n_all</t>
  </si>
  <si>
    <t>n_sig</t>
  </si>
  <si>
    <t>p_hyper</t>
  </si>
  <si>
    <t>q_hyper</t>
  </si>
  <si>
    <t>genes_x000D_</t>
  </si>
  <si>
    <t>hsa04310</t>
  </si>
  <si>
    <t>Wnt signaling pathway - Homo sapiens (human)</t>
  </si>
  <si>
    <t>hsa04550</t>
  </si>
  <si>
    <t>Signaling pathways regulating pluripotency of stem cells - Homo sapiens (human)</t>
  </si>
  <si>
    <t>hsa04390</t>
  </si>
  <si>
    <t>Hippo signaling pathway - Homo sapiens (human)</t>
  </si>
  <si>
    <t>hsa04144</t>
  </si>
  <si>
    <t>Endocytosis - Homo sapiens (human)</t>
  </si>
  <si>
    <t>hsa01212</t>
  </si>
  <si>
    <t>Fatty acid metabolism - Homo sapiens (human)</t>
  </si>
  <si>
    <t>hsa03010</t>
  </si>
  <si>
    <t>Ribosome - Homo sapiens (human)</t>
  </si>
  <si>
    <t>FAU,MRPL11,MRPL12,MRPL14,MRPL21,MRPL23,MRPL27,MRPL33,MRPL36,MRPS12,MRPS15,MRPS18C,MRPS21,RPL10,RPL12,RPL13,RPL15,RPL18,RPL18A,RPL23,RPL26L1,RPL27,RPL27A,RPL28,RPL29,RPL30,RPL31,RPL32,RPL34,RPL35,RPL35A,RPL36,RPL37,RPL38,RPL9,RPLP1,RPS10,RPS11,RPS15,RPS16,RPS17,RPS18,RPS19,RPS21,RPS26,RPS27,RPS28,RPS29,RPS5,RPS9,UBA52_x000D_</t>
  </si>
  <si>
    <t>FAU,MRPL11,MRPL12,MRPL14,MRPL15,MRPL16,MRPL20,MRPL21,MRPL23,MRPL27,MRPL32,MRPL35,MRPL36,MRPL9,MRPS11,MRPS12,MRPS18C,MRPS21,RPL18,RPL18A,RPL26L1,RPL28,RPL30,RPL32,RPL34,RPL35,RPL35A,RPL36,RPL37,RPL38,RPLP1,RPS10,RPS15,RPS17,RPS18,RPS19,RPS21,RPS27,RPS27L,RPS29,RPS9,UBA52_x000D_</t>
  </si>
  <si>
    <t>hsa00190</t>
  </si>
  <si>
    <t>Oxidative phosphorylation - Homo sapiens (human)</t>
  </si>
  <si>
    <t>ATP5F1D,ATP5MC3,ATP5ME,ATP5MF,ATP5MG,ATP5PF,ATP6V1F,COX5B,COX6A1,COX6B1,COX6C,COX7A2,COX7C,COX8A,NDUFA1,NDUFA11,NDUFA13,NDUFA2,NDUFA3,NDUFA7,NDUFB1,NDUFB11,NDUFB3,NDUFB7,NDUFB8,NDUFB9,NDUFC1,NDUFC2,NDUFS6,NDUFS7,UQCR11,UQCRQ_x000D_</t>
  </si>
  <si>
    <t>ATP5F1D,ATP5F1E,ATP5MC3,ATP5ME,ATP5MF,ATP5MG,ATP5PF,ATP6V0B,ATP6V1F,COX4I1,COX5B,COX6A1,COX6B1,COX7A2,COX8A,NDUFA11,NDUFA13,NDUFA2,NDUFA3,NDUFA4L2,NDUFA6,NDUFA7,NDUFB1,NDUFB10,NDUFB11,NDUFB2,NDUFB7,NDUFB8,NDUFB9,NDUFS6,NDUFS7,UQCR11,UQCRQ_x000D_</t>
  </si>
  <si>
    <t>hsa04714</t>
  </si>
  <si>
    <t>Thermogenesis - Homo sapiens (human)</t>
  </si>
  <si>
    <t>ACTL6B,ATP5F1D,ATP5F1E,ATP5MC3,ATP5ME,ATP5MF,ATP5MG,ATP5PF,CNR1,COA4,COA5,COX4I1,COX5B,COX6A1,COX6B1,COX7A2,COX8A,DPF1,HRAS,NDUFA11,NDUFA13,NDUFA2,NDUFA3,NDUFA4L2,NDUFA6,NDUFA7,NDUFAF2,NDUFB1,NDUFB10,NDUFB11,NDUFB2,NDUFB7,NDUFB8,NDUFB9,NDUFS6,NDUFS7,SLC25A29,UQCR11,UQCRQ_x000D_</t>
  </si>
  <si>
    <t>ATP5F1D,ATP5MC3,ATP5ME,ATP5MF,ATP5MG,ATP5PF,COA4,COA6,COX5B,COX6A1,COX6B1,COX6C,COX7A2,COX7C,COX8A,NDUFA1,NDUFA11,NDUFA13,NDUFA2,NDUFA3,NDUFA7,NDUFAF2,NDUFB1,NDUFB11,NDUFB3,NDUFB7,NDUFB8,NDUFB9,NDUFC1,NDUFC2,NDUFS6,NDUFS7,UQCR11,UQCRQ_x000D_</t>
  </si>
  <si>
    <t>hsa04932</t>
  </si>
  <si>
    <t>Non-alcoholic fatty liver disease (NAFLD) - Homo sapiens (human)</t>
  </si>
  <si>
    <t>COX5B,COX6A1,COX6B1,COX6C,COX7A2,COX7C,COX8A,LEPR,NDUFA1,NDUFA11,NDUFA13,NDUFA2,NDUFA3,NDUFA7,NDUFB1,NDUFB11,NDUFB3,NDUFB7,NDUFB8,NDUFB9,NDUFC1,NDUFC2,NDUFS6,NDUFS7,UQCR11,UQCRQ_x000D_</t>
  </si>
  <si>
    <t>BAX,COX4I1,COX5B,COX6A1,COX6B1,COX7A2,COX8A,LEPR,NDUFA11,NDUFA13,NDUFA2,NDUFA3,NDUFA4L2,NDUFA6,NDUFA7,NDUFB1,NDUFB10,NDUFB11,NDUFB2,NDUFB7,NDUFB8,NDUFB9,NDUFS6,NDUFS7,UQCR11,UQCRQ_x000D_</t>
  </si>
  <si>
    <t>hsa05012</t>
  </si>
  <si>
    <t>Parkinson disease - Homo sapiens (human)</t>
  </si>
  <si>
    <t>ADRM1,ATP5F1D,ATP5F1E,ATP5MC3,ATP5PF,BAX,COX4I1,COX5B,COX6A1,COX6B1,COX7A2,COX8A,MAPT,NDUFA11,NDUFA13,NDUFA2,NDUFA3,NDUFA4L2,NDUFA6,NDUFA7,NDUFB1,NDUFB10,NDUFB11,NDUFB2,NDUFB7,NDUFB8,NDUFB9,NDUFS6,NDUFS7,PSMB4,PSMD4,TP53,TUBB3,TUBB4A,UBA52,UQCR11,UQCRQ_x000D_</t>
  </si>
  <si>
    <t>ATP5F1D,ATP5MC3,ATP5PF,COX5B,COX6A1,COX6B1,COX6C,COX7A2,COX7C,COX8A,NDUFA1,NDUFA11,NDUFA13,NDUFA2,NDUFA3,NDUFA7,NDUFB1,NDUFB11,NDUFB3,NDUFB7,NDUFB8,NDUFB9,NDUFC1,NDUFC2,NDUFS6,NDUFS7,PSMB4,TXN2,UBA52,UQCR11,UQCRQ_x000D_</t>
  </si>
  <si>
    <t>hsa05016</t>
  </si>
  <si>
    <t>Huntington disease - Homo sapiens (human)</t>
  </si>
  <si>
    <t>ADRM1,AP2S1,ATP5F1D,ATP5F1E,ATP5MC3,ATP5PF,BAX,CLTB,COX4I1,COX5B,COX6A1,COX6B1,COX7A2,COX8A,GPX1,GRIA1,NDUFA11,NDUFA13,NDUFA2,NDUFA3,NDUFA4L2,NDUFA6,NDUFA7,NDUFB1,NDUFB10,NDUFB11,NDUFB2,NDUFB7,NDUFB8,NDUFB9,NDUFS6,NDUFS7,POLR2F,POLR2I,POLR2J,POLR2J2,POLR2K,POLR2L,PSMB4,PSMD4,TP53,TUBB3,TUBB4A,UQCR11,UQCRQ_x000D_</t>
  </si>
  <si>
    <t>ATP5F1D,ATP5MC3,ATP5PF,COX5B,COX6A1,COX6B1,COX6C,COX7A2,COX7C,COX8A,GPX1,NDUFA1,NDUFA11,NDUFA13,NDUFA2,NDUFA3,NDUFA7,NDUFB1,NDUFB11,NDUFB3,NDUFB7,NDUFB8,NDUFB9,NDUFC1,NDUFC2,NDUFS6,NDUFS7,POLR2F,POLR2J2,PSMB4,UQCR11,UQCRQ_x000D_</t>
  </si>
  <si>
    <t>hsa05010</t>
  </si>
  <si>
    <t>Alzheimer disease - Homo sapiens (human)</t>
  </si>
  <si>
    <t>ADRM1,APC2,ATP5F1D,ATP5F1E,ATP5MC3,ATP5PF,BAD,CDK5R1,COX4I1,COX5B,COX6A1,COX6B1,COX7A2,COX8A,FZD10,HRAS,MAPT,NDUFA11,NDUFA13,NDUFA2,NDUFA3,NDUFA4L2,NDUFA6,NDUFA7,NDUFB1,NDUFB10,NDUFB11,NDUFB2,NDUFB7,NDUFB8,NDUFB9,NDUFS6,NDUFS7,PSMB4,PSMD4,TUBB3,TUBB4A,UQCR11,UQCRQ,WNT3_x000D_</t>
  </si>
  <si>
    <t>ATP5F1D,ATP5MC3,ATP5PF,BAD,COX5B,COX6A1,COX6B1,COX6C,COX7A2,COX7C,COX8A,FZD10,NDUFA1,NDUFA11,NDUFA13,NDUFA2,NDUFA3,NDUFA7,NDUFB1,NDUFB11,NDUFB3,NDUFB7,NDUFB8,NDUFB9,NDUFC1,NDUFC2,NDUFS6,NDUFS7,PSENEN,PSMB4,UQCR11,UQCRQ_x000D_</t>
  </si>
  <si>
    <t>Retrograde endocannabinoid signaling - Homo sapiens (human)</t>
  </si>
  <si>
    <t>hsa04723</t>
  </si>
  <si>
    <t>FAAH,GNG11,NDUFA1,NDUFA11,NDUFA13,NDUFA2,NDUFA3,NDUFA7,NDUFB1,NDUFB11,NDUFB3,NDUFB7,NDUFB8,NDUFB9,NDUFC1,NDUFC2,NDUFS6,NDUFS7_x000D_</t>
  </si>
  <si>
    <t>CNR1,FAAH,GNG11,GNG3,GRIA1,NDUFA11,NDUFA13,NDUFA2,NDUFA3,NDUFA4L2,NDUFA6,NDUFA7,NDUFB1,NDUFB10,NDUFB11,NDUFB2,NDUFB7,NDUFB8,NDUFB9,NDUFS6,NDUFS7_x000D_</t>
  </si>
  <si>
    <t>hsa03040</t>
  </si>
  <si>
    <t>Spliceosome - Homo sapiens (human)</t>
  </si>
  <si>
    <t>CCDC12,HNRNPM,LSM6,LSM7,MAGOH,PQBP1,SF3B4,SNRPB,SNRPD1,SNRPF,SNRPG,SRSF2,SRSF3,SRSF6,SRSF7,TRA2B,U2AF1_x000D_</t>
  </si>
  <si>
    <t>CCDC12,LSM3,LSM7,PHF5A,PQBP1,SF3B5,SNRPB,SNRPD2,SNRPF,SNRPG,U2AF1_x000D_</t>
  </si>
  <si>
    <t>hsa04141</t>
  </si>
  <si>
    <t>Protein processing in endoplasmic reticulum - Homo sapiens (human)</t>
  </si>
  <si>
    <t>AMFR,CALR,CANX,CAPN1,CAPN2,CKAP4,CUL1,DERL1,DNAJC1,DNAJC5,EIF2AK1,GANAB,HSP90AA1,HSP90AB1,HSP90B1,HSPA1A,HSPA1B,HSPA8,HSPH1,HYOU1,LMAN1,MAN1B1,MAP2K7,MAPK9,MOGS,NFE2L2,NGLY1,NPLOC4,OS9,P4HB,PDIA3,PDIA4,PDIA6,PPP1R15A,PREB,PRKCSH,RAD23A,RAD23B,RPN1,RPN2,SAR1A,SEC23A,SEC23B,SEC24B,SEC24C,SEC31A,SEC61A1,SEC61A2,SEC63,STT3A,STT3B,SYVN1,TRAM1,TXNDC5,UBE2D2,UBE2D3,UBQLN1,UBQLN4,VCP_x000D_</t>
  </si>
  <si>
    <t>CALR,CANX,CAPN2,CKAP4,DAD1,DDIT3,DDOST,DERL1,DERL3,DNAJB2,EIF2AK1,EIF2AK3,EIF2AK4,ERLEC1,GANAB,HSP90AA1,HSP90AB1,HSP90B1,HSPA1B,HSPA5,HSPA8,HYOU1,LMAN1,MAN1B1,MAP2K7,MBTPS1,MOGS,NFE2L2,P4HB,PDIA3,PDIA4,PDIA6,PRKCSH,RAD23A,RPN1,SAR1A,SEC13,SEC23A,SEC23B,SEC24B,SEC24C,SEC24D,SEC31A,SEC61A1,SEC61G,SIL1,SSR3,STT3A,STT3B,SYVN1,TRAM1,TXNDC5,UBQLN1,VCP_x000D_</t>
  </si>
  <si>
    <t>hsa04520</t>
  </si>
  <si>
    <t>Adherens junction - Homo sapiens (human)</t>
  </si>
  <si>
    <t>ACTN1,ACTN4,CSNK2A2,CTNND1,ERBB2,FGFR1,MAPK1,PARD3,PTPRF,WASF2,WASF3_x000D_</t>
  </si>
  <si>
    <t>ACTG1,ACTN1,ACTN4,CREBBP,CSNK2A1,CSNK2A2,CTNNA1,CTNNB1,CTNND1,ERBB2,FGFR1,FYN,IQGAP1,LEF1,MAP3K7,MAPK1,NECTIN1,NECTIN2,PARD3,PTPN1,PTPRF,RAC1,RHOA,SMAD4,SNAI2,SRC,TCF7L1,TJP1,VCL,WASF1,WASF2_x000D_</t>
  </si>
  <si>
    <t>AXIN1,BMP7,CCND1,CRB2,CSNK1E,DLG4,DVL1,DVL2,DVL3,FZD2,FZD7,LLGL1,PARD3,PPP1CB,PPP1CC,PPP2R1A,PPP2R2B,PRKCZ,RASSF1,SCRIB,SOX2,TEAD3,WNT5B,WNT7B,WNT8B,YWHAZ_x000D_</t>
  </si>
  <si>
    <t>ACTG1,AJUBA,AXIN1,AXIN2,BBC3,BMP7,BMPR1A,CCND1,CSNK1D,CSNK1E,CTNNA1,CTNNB1,DLG4,DVL2,DVL3,FBXW11,FRMD6,FZD1,GLI2,ID1,LEF1,LLGL1,MOB1A,NKD1,NKD2,PARD3,PPP1CB,PPP2R2A,PPP2R2B,RASSF1,SCRIB,SMAD1,SMAD4,SNAI2,SOX2,TCF7L1,TEAD1,TEAD3,TP53BP2,WNT5A,WNT5B,WNT8B,WWTR1,YAP1,YWHAB,YWHAG,YWHAZ_x000D_</t>
  </si>
  <si>
    <t>hsa03013</t>
  </si>
  <si>
    <t>RNA transport - Homo sapiens (human)</t>
  </si>
  <si>
    <t>AAAS,CYFIP1,EEF1A1,EEF1A2,EIF2B2,EIF2S3,EIF3B,EIF3D,EIF3E,EIF3F,EIF3H,EIF3I,EIF4A2,EIF4B,FXR1,KPNB1,NUP210,PABPC1,PRMT5,RANGAP1,RBM8A,RNPS1,SEC13,SMN2,TACC3,THOC3,UPF1,XPO1_x000D_</t>
  </si>
  <si>
    <t>CASC3,CYFIP1,CYFIP2,EEF1A1,EIF1,EIF1B,EIF2B3,EIF2B4,EIF2S3,EIF3B,EIF3C,EIF3CL,EIF3D,EIF3F,EIF4A2,EIF4EBP2,EIF4G1,EIF4G2,EIF4G3,ELAC2,FXR1,KPNB1,NCBP1,NDC1,NUP107,NUP153,NUP188,NUP50,NUP62,NUP93,NUP98,NXF1,PABPC1,PABPC4,PRMT5,RAE1,RANGAP1,RBM8A,SMN1,SMN2,STRAP,TACC3,THOC3,THOC5,TPR,UPF1,UPF3B,XPO1,XPO5,XPOT_x000D_</t>
  </si>
  <si>
    <t>AXIN1,CAMK2D,CCND1,CSNK1E,CSNK2A2,DVL1,DVL2,DVL3,FZD2,FZD7,GPC4,LRP5,NFATC4,PSEN1,RSPO1,RSPO2,RSPO3,SERPINF1,SFRP2,VANGL2,WNT5B,WNT7B,WNT8B_x000D_</t>
  </si>
  <si>
    <t>AXIN1,AXIN2,BAMBI,CAMK2D,CCND1,CREBBP,CSNK1A1,CSNK1E,CSNK2A1,CSNK2A2,CTBP2,CTNNB1,CTNND2,CUL1,DVL2,DVL3,FBXW11,FZD1,GPC4,JUN,LEF1,LRP5,MAP3K7,MAPK9,NFATC1,NFATC4,NKD1,NKD2,PPP3R1,PRKACA,PSEN1,RAC1,RHOA,ROR2,RSPO1,RSPO2,RSPO3,SERPINF1,SFRP2,SMAD4,TCF7L1,TP53,VANGL2,WNT5A,WNT5B,WNT8B_x000D_</t>
  </si>
  <si>
    <t>AGAP3,AP2A1,AP2B1,ARAP3,ARF1,ARF4,ARFGAP1,ARFGAP2,ARFGAP3,ASAP3,CHMP4B,CLTC,DNM2,EHD4,EPN1,EPS15L1,GBF1,GRK2,HGS,HLA-E,HSPA1B,HSPA8,IQSEC2,LDLR,PARD3,PML,PRKCZ,RAB5A,RAB5B,RNF41,RUFY1,SH3GL1,SMAP2,SNX5,WASHC1_x000D_</t>
  </si>
  <si>
    <t>ACAP3,AGAP3,AGAP4,AMPH,AP2A1,AP2A2,AP2B1,ARF3,ARFGAP2,ARFGAP3,ARPC2,ARPC5,ASAP1,ASAP3,CAPZB,CHMP1B,CHMP3,CHMP4B,CHMP7,CLTC,DAB2,DNM2,EPN1,EPN2,EPS15,EPS15L1,FGFR2,GBF1,GIT1,GRK2,HGS,HLA-E,HSPA1A,HSPA1B,HSPA8,KIF5B,MVB12B,PARD3,PIP5K1B,PML,RAB11B,RAB5B,RAB7A,RHOA,RNF41,SH3KBP1,SMAP1,SMAP2,SNX1,SNX5,SNX6,SPART,SPG21,SRC,STAM,VPS35,VPS37B,WIPF1,WIPF2_x000D_</t>
  </si>
  <si>
    <t>hsa04137</t>
  </si>
  <si>
    <t>Mitophagy - animal - Homo sapiens (human)</t>
  </si>
  <si>
    <t>ATG9A,BNIP3,CALCOCO2,CITED2,CSNK2A2,EIF2AK3,MFN2,NBR1,PINK1,RELA,RHOT1,RRAS2,TBC1D15,TBC1D17,TFE3,UBB,UBC_x000D_</t>
  </si>
  <si>
    <t>AMBRA1,ATG9A,BCL2L1,BNIP3L,CITED2,CSNK2A1,CSNK2A2,FOXO3,HIF1A,JUN,MAPK9,MFN2,MITF,NBR1,RAB7A,RELA,RHOT1,SQSTM1,SRC,TAX1BP1,TBC1D17,TFE3,TP53_x000D_</t>
  </si>
  <si>
    <t>hsa05205</t>
  </si>
  <si>
    <t>Proteoglycans in cancer - Homo sapiens (human)</t>
  </si>
  <si>
    <t>AKT1,AKT2,ARAF,CAMK2D,CCND1,CTSL,EIF4B,ERBB2,EZR,FGFR1,FLNA,FZD2,FZD7,GPC1,GPC3,MAP2K1,MAP2K2,MAPK1,MSN,PAK1,PPP1CB,PPP1CC,PXN,RPS6KB2,RRAS2,SDC2,SDC4,TFAP4,WNT5B,WNT7B,WNT8B_x000D_</t>
  </si>
  <si>
    <t>ACTG1,AKT1,AKT2,ARAF,ARHGEF1,CAMK2D,CCND1,COL1A2,CTNNB1,DROSHA,ELK1,ERBB2,EZR,FGFR1,FLNA,FLNB,FN1,FZD1,GRB2,HIF1A,IQGAP1,ITGA5,ITGB1,MAP2K2,MAPK1,MMP2,MSN,PAK1,PIK3R2,PLCG1,PPP1CB,PRKACA,PTK2,PXN,RAC1,RHOA,SDC1,SDC2,SMO,SRC,STAT3,TFAP4,TP53,TWIST1,VAV2,VEGFA,WNT5A,WNT5B,WNT8B_x000D_</t>
  </si>
  <si>
    <t>hsa04330</t>
  </si>
  <si>
    <t>Notch signaling pathway - Homo sapiens (human)</t>
  </si>
  <si>
    <t>CIR1,DVL1,DVL2,DVL3,HES1,KAT2A,NCSTN,NOTCH2,NUMB,PSEN1_x000D_</t>
  </si>
  <si>
    <t>CREBBP,CTBP2,DLL3,DTX2,DVL2,DVL3,HDAC2,JAG1,MAML1,NCOR2,NCSTN,NOTCH1,NOTCH2,NOTCH3,NUMB,NUMBL,PSEN1,SNW1_x000D_</t>
  </si>
  <si>
    <t>hsa04110</t>
  </si>
  <si>
    <t>Cell cycle - Homo sapiens (human)</t>
  </si>
  <si>
    <t>ANAPC13,BUB1,BUB3,CCNA1,CCNA2,CCNB1,CCNB2,CCND1,CCNH,CDC20,CDC25B,ESPL1,FZR1,ORC3,PLK1,RAD21,STAG2,TTK,YWHAZ_x000D_</t>
  </si>
  <si>
    <t>ABL1,BUB1B,BUB3,CCNA2,CCND1,CCNH,CDC16,CDC25B,CDKN1B,CREBBP,CUL1,E2F2,ESPL1,FZR1,HDAC2,MCM3,MCM4,ORC3,ORC5,PLK1,RAD21,RB1,SMAD4,STAG2,TFDP1,TP53,TTK,WEE1,YWHAB,YWHAG,YWHAZ,ZBTB17_x000D_</t>
  </si>
  <si>
    <t>hsa00510</t>
  </si>
  <si>
    <t>N-Glycan biosynthesis - Homo sapiens (human)</t>
  </si>
  <si>
    <t>ALG3,ALG8,B4GALT1,DAD1,DDOST,DPAGT1,GANAB,MAN1B1,MAN2A2,MGAT1,MGAT4B,MOGS,RPN1,STT3A,STT3B_x000D_</t>
  </si>
  <si>
    <t>ALG3,ALG8,ALG9,B4GALT1,DPAGT1,FUT8,GANAB,MAN1B1,MGAT1,MGAT3,MGAT4B,MOGS,RPN1,RPN2,ST6GAL1,STT3A,STT3B_x000D_</t>
  </si>
  <si>
    <t>hsa04142</t>
  </si>
  <si>
    <t>Lysosome - Homo sapiens (human)</t>
  </si>
  <si>
    <t>ABCA2,AP1B1,AP1M1,AP1S2,AP3D1,AP3S2,CLTC,CTSB,CTSD,CTSL,FUCA1,GGA1,GGA3,GUSB,HEXB,LGMN,LIPA,LITAF,MAN2B1,NPC1,NPC2,PSAP,SCARB2,TPP1_x000D_</t>
  </si>
  <si>
    <t>AP1B1,AP1M1,AP1S2,AP3B1,AP3D1,AP3M1,AP3S2,ATP6V0A1,ATP6V0C,ATP6V0D1,CD164,CLTC,CTSB,CTSD,GAA,GBA,GGA1,GGA3,GLB1,GNS,GUSB,HGSNAT,LAMP1,LAPTM4A,LAPTM4B,LGMN,MAN2B1,PPT1,PSAP,SCARB2,SMPD1,TPP1_x000D_</t>
  </si>
  <si>
    <t>hsa03015</t>
  </si>
  <si>
    <t>mRNA surveillance pathway - Homo sapiens (human)</t>
  </si>
  <si>
    <t>BCL2L2-PABPN1,CPSF1,FIP1L1,MSI1,PABPC1,PPP1CB,PPP1CC,PPP2R1A,PPP2R2B,PPP2R5D,RBM8A,RNMT,RNPS1,SYMPK,UPF1_x000D_</t>
  </si>
  <si>
    <t>CASC3,CPSF1,CPSF7,FIP1L1,GSPT1,MSI1,MSI2,NCBP1,NXF1,PABPC1,PABPC4,PAPOLA,PPP1CB,PPP2R2A,PPP2R2B,PPP2R5D,RBM8A,SMG5,SMG6,SMG7,SYMPK,UPF1,UPF3B,WDR82_x000D_</t>
  </si>
  <si>
    <t>hsa04152</t>
  </si>
  <si>
    <t>AMPK signaling pathway - Homo sapiens (human)</t>
  </si>
  <si>
    <t>ACACA,ADIPOR1,AKT1,AKT1S1,AKT2,CCNA1,CCNA2,CCND1,CPT1C,EEF2,ELAVL1,FASN,GYS1,HMGCR,IRS4,PFKL,PPP2R1A,PPP2R2B,PPP2R5D,PRKAB2,PRKAG1,RPS6KB2,SCD,SREBF1,STK11_x000D_</t>
  </si>
  <si>
    <t>hsa04012</t>
  </si>
  <si>
    <t>ErbB signaling pathway - Homo sapiens (human)</t>
  </si>
  <si>
    <t>AKT1,AKT2,ARAF,CAMK2D,ERBB2,MAP2K1,MAP2K2,MAP2K7,MAPK1,NCK1,PAK1,PAK4,RPS6KB2_x000D_</t>
  </si>
  <si>
    <t>ABL1,AKT1,AKT2,ARAF,CAMK2D,CDKN1B,ELK1,ERBB2,GRB2,JUN,MAP2K2,MAP2K7,MAPK1,MAPK9,NCK2,PAK1,PAK2,PAK4,PIK3R2,PLCG1,PTK2,SRC_x000D_</t>
  </si>
  <si>
    <t>AKT1,AKT1S1,AKT2,CAB39,CCNA2,CCND1,CPT1C,EEF2,ELAVL1,FASN,FOXO3,G6PC3,GYS1,IRS1,IRS2,IRS4,MAP3K7,PCK2,PFKM,PIK3R2,PPP2R2A,PPP2R2B,PPP2R5D,PRKAB1,PRKAB2,RAB11B,SCD5,STRADB,TSC2_x000D_</t>
  </si>
  <si>
    <t>AKT1,AKT2,AXIN1,DVL1,DVL2,DVL3,FGFR1,FZD2,FZD7,INHBE,LHX5,MAP2K1,MAP2K2,MAPK1,OTX1,PAX6,PCGF2,SOX2,WNT5B,WNT7B,WNT8B,ZIC3_x000D_</t>
  </si>
  <si>
    <t>ACVR1B,AKT1,AKT2,AXIN1,AXIN2,BMPR1A,COMMD3-BMI1,CTNNB1,DVL2,DVL3,FGFR1,FGFR2,FZD1,GRB2,ID1,INHBE,JAK1,JARID2,MAP2K2,MAPK1,OTX1,PAX6,PCGF2,PIK3R2,SMAD1,SMAD4,SOX2,STAT3,TCF3,WNT5A,WNT5B,WNT8B_x000D_</t>
  </si>
  <si>
    <t>hsa04666</t>
  </si>
  <si>
    <t>Fc gamma R-mediated phagocytosis - Homo sapiens (human)</t>
  </si>
  <si>
    <t>AKT1,AKT2,ASAP3,DNM2,GSN,INPPL1,MAP2K1,MAPK1,MYO10,PAK1,PLA2G6,PLPP3,RPS6KB2,WASF2,WASF3_x000D_</t>
  </si>
  <si>
    <t>AKT1,AKT2,AMPH,ARPC2,ARPC5,ASAP1,ASAP3,DNM2,GSN,INPPL1,LIMK1,MAPK1,MYO10,PAK1,PIK3R2,PIP5K1B,PLCG1,PLPP1,PLPP3,RAC1,VAV2,WASF1,WASF2_x000D_</t>
  </si>
  <si>
    <t>hsa03420</t>
  </si>
  <si>
    <t>Nucleotide excision repair - Homo sapiens (human)</t>
  </si>
  <si>
    <t>CCNH,CETN2,CUL4B,DDB1,DDB2,ERCC2,ERCC5,LIG1,POLD1,POLE3,RAD23A,RPA1_x000D_</t>
  </si>
  <si>
    <t>CCNH,CETN2,DDB1,ERCC2,ERCC5,GTF2H2,GTF2H2C,LIG1,POLD1,RAD23A,RAD23B,RPA1,RPA2,XPC_x000D_</t>
  </si>
  <si>
    <t>hsa04530</t>
  </si>
  <si>
    <t>Tight junction - Homo sapiens (human)</t>
  </si>
  <si>
    <t>ACTN1,ACTN4,CCND1,CLDN3,ERBB2,EZR,JAM3,LLGL1,MAP2K7,MSN,PARD3,PPP2R1A,PPP2R2B,PRKAB2,PRKAG1,PRKCZ,RAP2C,SCRIB,SLC9A3R1,STK11,SYMPK,TUBA1B,TUBA1C_x000D_</t>
  </si>
  <si>
    <t>ACTG1,ACTN1,ACTN4,ACTR2,AMOTL1,ARHGEF2,CCND1,CLDN1,ERBB2,EZR,HSPA4,ITGB1,JAM3,JUN,LLGL1,MAP2K7,MAPK9,MSN,MYH10,MYH9,PARD3,PPP2R2A,PPP2R2B,PRKAB1,PRKAB2,PRKACA,RAC1,RHOA,SCRIB,SLC9A3R1,SRC,SYMPK,TJP1,YBX3_x000D_</t>
  </si>
  <si>
    <t>hsa04213</t>
  </si>
  <si>
    <t>Longevity regulating pathway - multiple species - Homo sapiens (human)</t>
  </si>
  <si>
    <t>ADCY2,AKT1,AKT1S1,AKT2,CAT,HSPA1B,HSPA8,IRS4,PRKAB2,PRKAG1,RPS6KB2_x000D_</t>
  </si>
  <si>
    <t>AKT1,AKT1S1,AKT2,EIF4EBP2,FOXO3,HDAC2,HSPA1A,HSPA1B,HSPA8,IRS1,IRS2,IRS4,PIK3R2,PRKAB1,PRKAB2,PRKACA_x000D_</t>
  </si>
  <si>
    <t>hsa00270</t>
  </si>
  <si>
    <t>Cysteine and methionine metabolism - Homo sapiens (human)</t>
  </si>
  <si>
    <t>AHCY,AHCYL1,AHCYL2,CTH,GOT2,GSS,KYAT1,LDHB,MDH1,MDH2,SRM_x000D_</t>
  </si>
  <si>
    <t>AHCY,AHCYL1,BCAT1,CBSL,CDO1,CTH,DNMT1,DNMT3A,GOT2,GSS,MDH2,PSAT1,SRM_x000D_</t>
  </si>
  <si>
    <t>hsa00513</t>
  </si>
  <si>
    <t>Various types of N-glycan biosynthesis - Homo sapiens (human)</t>
  </si>
  <si>
    <t>ALG3,B4GALT1,DAD1,DDOST,HEXB,MAN1B1,MAN2A2,MGAT1,MGAT4B,RPN1,ST3GAL3,STT3A,STT3B_x000D_</t>
  </si>
  <si>
    <t>ALG3,ALG9,B4GALT1,FUT8,MAN1B1,MGAT1,MGAT4B,RPN1,RPN2,STT3A,STT3B_x000D_</t>
  </si>
  <si>
    <t>hsa04211</t>
  </si>
  <si>
    <t>Longevity regulating pathway - Homo sapiens (human)</t>
  </si>
  <si>
    <t>ADCY2,ADIPOR1,AKT1,AKT1S1,AKT2,CAT,EHMT2,IRS4,PRKAB2,PRKAG1,RELA,RPS6KB2,SESN2,SESN3,STK11_x000D_</t>
  </si>
  <si>
    <t>AKT1,AKT1S1,AKT2,ATF2,EHMT1,EHMT2,FOXO3,IRS1,IRS2,IRS4,PIK3R2,PRKAB1,PRKAB2,PRKACA,RELA,SESN1,SESN2,SESN3,TP53,TSC2_x000D_</t>
  </si>
  <si>
    <t>hsa04931</t>
  </si>
  <si>
    <t>Insulin resistance - Homo sapiens (human)</t>
  </si>
  <si>
    <t>AKT1,AKT2,GFPT1,GYS1,PPP1CB,PPP1CC,PRKAB2,PRKAG1,PRKCZ,PTPRF,PYGB,RELA,RPS6KB2,SLC27A1,SREBF1,TNFRSF1A_x000D_</t>
  </si>
  <si>
    <t>AKT1,AKT2,G6PC3,GYS1,IRS1,IRS2,MAPK9,OGA,OGT,PCK2,PIK3R2,PPP1CB,PRKAB1,PRKAB2,PTPA,PTPN1,PTPRF,PYGB,RELA,SLC27A1,STAT3,TNFRSF1A,TRIB3_x000D_</t>
  </si>
  <si>
    <t>hsa05230</t>
  </si>
  <si>
    <t>Central carbon metabolism in cancer - Homo sapiens (human)</t>
  </si>
  <si>
    <t>AKT1,AKT2,ERBB2,FGFR1,FGFR2,G6PD,HIF1A,HK1,MAP2K2,MAPK1,PFKM,PIK3R2,PKM,SIRT3,SLC7A5,TP53_x000D_</t>
  </si>
  <si>
    <t>AKT1,AKT2,ERBB2,FGFR1,HK1,LDHB,MAP2K1,MAP2K2,MAPK1,PDHB,PFKL,PKM_x000D_</t>
  </si>
  <si>
    <t>hsa03410</t>
  </si>
  <si>
    <t>Base excision repair - Homo sapiens (human)</t>
  </si>
  <si>
    <t>LIG1,LIG3,MUTYH,NEIL3,PARP1,PARP2,POLD1,POLE3,POLL_x000D_</t>
  </si>
  <si>
    <t>LIG1,LIG3,MUTYH,OGG1,PARP1,PARP2,POLD1,POLL,XRCC1_x000D_</t>
  </si>
  <si>
    <t>ACAA2,ACACA,ACADVL,ACAT2,ACSL3,CPT1C,ECHS1,ELOVL5,FADS1,FADS2,FASN,HACD3,HADHA,HADHB,HSD17B12,HSD17B4,SCD_x000D_</t>
  </si>
  <si>
    <t>ACAA2,ACADVL,ACSL3,CPT1C,ECHS1,FASN,HACD3,HADHA,HADHB,HSD17B12,HSD17B4,PPT1,SCD5_x000D_</t>
  </si>
  <si>
    <t>hsa00020</t>
  </si>
  <si>
    <t>Citrate cycle (TCA cycle) - Homo sapiens (human)</t>
  </si>
  <si>
    <t>ACLY,ACO1,ACO2,MDH1,MDH2,OGDH,PDHB,SDHA,SUCLG2_x000D_</t>
  </si>
  <si>
    <t>ACLY,ACO1,ACO2,DLST,MDH2,OGDH,PCK2,SDHA_x000D_</t>
  </si>
  <si>
    <t>hsa04068</t>
  </si>
  <si>
    <t>FoxO signaling pathway - Homo sapiens (human)</t>
  </si>
  <si>
    <t>AKT1,AKT2,ARAF,BNIP3,CAT,CCNB1,CCNB2,CCND1,CSNK1E,FOXG1,IRS4,MAP2K1,MAP2K2,MAPK1,PLK1,PRKAB2,PRKAG1,S1PR1,STK11_x000D_</t>
  </si>
  <si>
    <t>AKT1,AKT2,ARAF,CCND1,CDKN1B,CREBBP,CSNK1E,FOXO3,G6PC3,GRB2,IRS1,IRS2,IRS4,MAP2K2,MAPK1,MAPK9,PCK2,PIK3R2,PLK1,PRKAB1,PRKAB2,S1PR1,SMAD4,STAT3,USP7_x000D_</t>
  </si>
  <si>
    <t>Upregulated KEGGs Day 30 NS</t>
  </si>
  <si>
    <t>Downregulated KEGGs Day 30 NS</t>
  </si>
  <si>
    <t>ADCY1,ADCY8,BCAR1,CREBBP,GNAQ,GRB2,HRAS,IGFBP3,MAPK10,MAPK9,PIK3R1,PIK3R3,PRKACB,PRKCB,SHC3,SST,SSTR1,SSTR2_x000D_</t>
  </si>
  <si>
    <t>Growth hormone synthesis, secretion and action - Homo sapiens (human)</t>
  </si>
  <si>
    <t>hsa04935</t>
  </si>
  <si>
    <t>ADCY1,ADCY2,BCAR1,CACNA1C,CREB3L1,CREBBP,FOS,GNA11,IGFBP3,IRS1,IRS4,MAPK3,MAPK8,MAPK9,PIK3R1,PIK3R2,PRKACB,SHC1,SHC2,SHC3,SST,SSTR2_x000D_</t>
  </si>
  <si>
    <t>CALM1,CALM3,CAMK2B,GRIA1,GRIA2,GRIA4,GRIN1,HDAC2,PPP3CA,PPP3CB,PPP3R1,PRKACB,PRKCB,STX1A_x000D_</t>
  </si>
  <si>
    <t>Amphetamine addiction - Homo sapiens (human)</t>
  </si>
  <si>
    <t>hsa05031</t>
  </si>
  <si>
    <t>CACNA1C,CALM1,CALM3,CAMK2B,CREB3L1,FOS,GRIA1,GRIN1,GRIN3B,PPP1CA,PPP1R1B,PPP3CA,PPP3CB,PRKACB,STX1A_x000D_</t>
  </si>
  <si>
    <t>ADCY1,ADCY8,CALM1,CALM3,CAMK2B,CREBBP,GNAQ,GRIA1,GRIA2,GRIN1,GRM1,HRAS,PPP1R1A,PPP3CA,PPP3CB,PPP3R1,PRKACB,PRKCB,RPS6KA2_x000D_</t>
  </si>
  <si>
    <t>Long-term potentiation - Homo sapiens (human)</t>
  </si>
  <si>
    <t>hsa04720</t>
  </si>
  <si>
    <t>ADCY1,CACNA1C,CALM1,CALM3,CAMK2B,CREBBP,GRIA1,GRIN1,MAPK3,PPP1CA,PPP3CA,PPP3CB,PRKACB,RAPGEF3,RPS6KA2_x000D_</t>
  </si>
  <si>
    <t>ACAP3,AGAP1,AGAP2,AGAP3,AGAP9,AMPH,AP2A2,ARF3,ARPC2,ARPC4,ARPC5,ARRB1,ARRB2,BIN1,CDC42,CHMP3,CHMP6,CLTB,DNAJC6,DNM1,DNM3,EPN2,EPS15,EPS15L1,GIT1,HRAS,IQSEC3,KIF5A,KIF5C,MVB12B,NEDD4L,PIP5K1C,PSD,PSD2,RAB11B,RAB35,SH3GL2,SH3GL3,SMAP1,SMAP2,SNF8,SNX4,SRC,VPS26B,VPS29,VPS37D,VPS45,WASHC3_x000D_</t>
  </si>
  <si>
    <t>AGAP1,AGAP2,AGAP3,AMPH,AP2A2,AP2M1,ARF3,ARPC1B,ARPC4,ARRB1,BIN1,CHMP3,CHMP6,CLTB,DAB2,DNAJC6,DNM1,EPS15,FGFR2,FOLR1,GIT1,IQSEC1,IQSEC2,IQSEC3,KIF5A,KIF5C,MVB12B,PIP5K1C,PLD2,PRKCZ,PSD2,SH3GL2,SH3GL3,SH3GLB2,SNF8,SNX4,VPS26B,VPS29,VPS45,WASHC5,ZFYVE16_x000D_</t>
  </si>
  <si>
    <t>CACNA1A,CHRNB2,GABRA3,GABRB2,GABRB3,GRIA1,GRIA2,GRIA4,GRIN1,SLC17A6,SLC32A1_x000D_</t>
  </si>
  <si>
    <t>Nicotine addiction - Homo sapiens (human)</t>
  </si>
  <si>
    <t>hsa05033</t>
  </si>
  <si>
    <t>hsa04721</t>
  </si>
  <si>
    <t>ACTA2,ADCY1,ADCY8,ARRB1,ARRB2,GNAO1,GNB1,GNG2,GNG3,GNG4,GNG8,GRB2,HRAS,MAPK10,MAPK9,PIK3R1,PIK3R3,PRKACB,SHC3,SRC,VEGFC_x000D_</t>
  </si>
  <si>
    <t>Relaxin signaling pathway - Homo sapiens (human)</t>
  </si>
  <si>
    <t>hsa04926</t>
  </si>
  <si>
    <t>ADCY1,ADCY2,ARRB1,COL3A1,COL4A5,COL4A6,CREB3L1,FOS,GNAO1,GNG10,GNG12,GNG8,MAPK3,MAPK8,MAPK9,MMP2,PIK3R1,PIK3R2,PRKACB,PRKCZ,SHC1,SHC2,SHC3,VEGFB,VEGFC_x000D_</t>
  </si>
  <si>
    <t>ADCY1,ADCY8,ADCYAP1,ADCYAP1R1,ADORA1,ATP1A3,ATP2B3,CALM1,CALM3,CAMK2B,CREBBP,GABBR1,GABBR2,GRIA1,GRIA2,GRIA4,GRIN1,HCN2,HCN4,MAPK10,MAPK9,NPY,PDE4B,PIK3R1,PIK3R3,PRKACB,RAC3,SST,SSTR1,SSTR2,VIPR2_x000D_</t>
  </si>
  <si>
    <t>cAMP signaling pathway - Homo sapiens (human)</t>
  </si>
  <si>
    <t>hsa04024</t>
  </si>
  <si>
    <t>ADCY1,ADCY2,ATP1A2,ATP1A3,ATP2B2,ATP2B3,CACNA1C,CALM1,CALM3,CAMK2B,CREB3L1,CREBBP,FOS,FXYD1,GABBR1,GABBR2,GRIA1,GRIN1,GRIN3B,HCN2,HCN4,MAPK3,MAPK8,MAPK9,MYL9,NFATC1,NPY,PDE4B,PIK3R1,PIK3R2,PLD2,PPP1CA,PPP1R1B,PRKACB,RAPGEF3,SST,SSTR2,VIPR2_x000D_</t>
  </si>
  <si>
    <t>ATP6V1G2,ATP6V1H,CAB39L,CASTOR2,DVL1,FNIP2,FZD10,GRB2,HRAS,MAPKAP1,PIK3R1,PIK3R3,PRKCB,PRR5,RPS6KA2,RRAGA,SESN2,SLC7A5,TSC2,ULK1,ULK2,WNT1,WNT10B,WNT3_x000D_</t>
  </si>
  <si>
    <t>mTOR signaling pathway - Homo sapiens (human)</t>
  </si>
  <si>
    <t>hsa04150</t>
  </si>
  <si>
    <t>AKT1S1,DVL1,EIF4EBP1,FLCN,FNIP2,FZD1,FZD10,FZD8,IRS1,LRP5,MAPK3,MAPKAP1,NPRL3,PIK3R1,PIK3R2,PRR5,RPS6KA2,RRAGB,SESN2,SLC3A2,SLC7A5,TSC2,ULK1,ULK2,WNT1,WNT10B,WNT2B,WNT5A,WNT5B,WNT8B_x000D_</t>
  </si>
  <si>
    <t>ADCY1,ADCY8,CALM1,CALM3,CAMK2B,CREBBP,DVL1,FZD10,GNAO1,GNAQ,HRAS,KITLG,PRKACB,PRKCB,WNT1,WNT10B,WNT3_x000D_</t>
  </si>
  <si>
    <t>Melanogenesis - Homo sapiens (human)</t>
  </si>
  <si>
    <t>hsa04916</t>
  </si>
  <si>
    <t>ADCY1,ADCY2,CALM1,CALM3,CAMK2B,CREB3L1,CREBBP,DVL1,FZD1,FZD10,FZD8,GNAO1,LEF1,MAPK3,PRKACB,TCF7,WNT1,WNT10B,WNT2B,WNT5A,WNT5B,WNT8B_x000D_</t>
  </si>
  <si>
    <t>ACTB,ARHGAP35,BCAR1,BUB1B-PAK6,CDC42,FYN,GRB2,HRAS,ITGB4,MAPK10,MAPK9,PAK5,PIK3R1,PIK3R3,PIP5K1C,PRKCB,RAC3,RAPGEF1,RASGRF1,RELN,SHC3,SRC,TNC,VEGFC,ZYX_x000D_</t>
  </si>
  <si>
    <t>Focal adhesion - Homo sapiens (human)</t>
  </si>
  <si>
    <t>hsa04510</t>
  </si>
  <si>
    <t>ACTN1,ARHGAP35,BCAR1,BUB1B-PAK6,COL2A1,COL4A5,COL4A6,COL6A2,COL9A2,COL9A3,DOCK1,FYN,ITGA3,ITGA6,ITGA7,LAMA5,LAMB1,LAMB2,MAPK3,MAPK8,MAPK9,MYL9,PAK5,PDGFC,PIK3R1,PIK3R2,PIP5K1C,PPP1CA,RAPGEF1,RASGRF1,RELN,SHC1,SHC2,SHC3,TNC,VEGFB,VEGFC_x000D_</t>
  </si>
  <si>
    <t>ACTB,APC,APC2,BBC3,BMP4,CTNNA2,DLG4,DVL1,FZD10,ID2,PPP2R1A,PPP2R2C,SMAD1,WNT1,WNT10B,WNT3,YWHAB,YWHAG,YWHAH,YWHAQ_x000D_</t>
  </si>
  <si>
    <t>APC,APC2,AXIN2,BMP4,BMP7,BTRC,DLG5,DVL1,FZD1,FZD10,FZD8,ID1,ID2,LEF1,MYC,NKD1,PPP1CA,PPP2R2C,PRKCZ,TCF7,TGFB2,TP53BP2,TP73,WNT1,WNT10B,WNT2B,WNT5A,WNT5B,WNT8B,WTIP,YWHAB_x000D_</t>
  </si>
  <si>
    <t>ACTB,ACTL6B,APC,APC2,ARID1B,BCL2L1,CDKN1A,DPF1,DPF3,DVL1,FZD10,GADD45G,GRB2,GSTA4,HRAS,PIK3R1,PIK3R3,PRKCB,SHC3,SMARCA4,SMARCB1,SMARCC2,SMARCD3,TP53,WNT1,WNT10B,WNT3_x000D_</t>
  </si>
  <si>
    <t>Hepatocellular carcinoma - Homo sapiens (human)</t>
  </si>
  <si>
    <t>hsa05225</t>
  </si>
  <si>
    <t>ACTL6B,APC,APC2,ARID1A,ARID1B,AXIN2,DVL1,E2F1,FZD1,FZD10,FZD8,GADD45G,IGF2,KEAP1,LEF1,LRP5,MAPK3,MGST2,MYC,PIK3R1,PIK3R2,SHC1,SHC2,SHC3,SMARCC2,SMARCD3,TCF7,TGFB2,WNT1,WNT10B,WNT2B,WNT5A,WNT5B,WNT8B_x000D_</t>
  </si>
  <si>
    <t>APC,APC2,BMP4,CDKN1A,DVL1,FZD10,GADD45G,TP53,WNT1,WNT10B,WNT3_x000D_</t>
  </si>
  <si>
    <t>Basal cell carcinoma - Homo sapiens (human)</t>
  </si>
  <si>
    <t>hsa05217</t>
  </si>
  <si>
    <t>APC,APC2,AXIN2,BMP4,DVL1,FZD1,FZD10,FZD8,GADD45G,LEF1,SMO,TCF7,WNT1,WNT10B,WNT2B,WNT5A,WNT5B,WNT8B_x000D_</t>
  </si>
  <si>
    <t>ACVR1B,ACVR2A,APC,APC2,BMI1,BMP4,DVL1,FZD10,GRB2,HRAS,ID2,MEIS1,ONECUT1,PIK3R1,PIK3R3,SETDB1,SMAD1,WNT1,WNT10B,WNT3,ZFHX3_x000D_</t>
  </si>
  <si>
    <t>APC,APC2,AXIN2,BMP4,DVL1,FGFR1,FGFR2,FZD1,FZD10,FZD8,ID1,ID2,ID3,INHBB,KLF4,LHX5,MAPK3,MYC,NEUROG1,OTX1,PAX6,PCGF2,PIK3R1,PIK3R2,SETDB1,SMAD9,TCF7,WNT1,WNT10B,WNT2B,WNT5A,WNT5B,WNT8B,ZFHX3_x000D_</t>
  </si>
  <si>
    <t>APC,APC2,CAMK2B,CREBBP,CTNNBIP1,CTNND2,DAAM1,DVL1,FZD10,MAPK10,MAPK9,PPP3CA,PPP3CB,PPP3R1,PRKACB,PRKCB,RAC3,SFRP1,TP53,WNT1,WNT10B,WNT3_x000D_</t>
  </si>
  <si>
    <t>APC,APC2,AXIN2,BAMBI,BTRC,CAMK2B,CBY1,CREBBP,CTNNBIP1,CTNND2,CUL1,DVL1,FZD1,FZD10,FZD8,LEF1,LRP5,MAPK8,MAPK9,MYC,NFATC1,NFATC4,NKD1,PPARD,PPP3CA,PPP3CB,PRKACB,ROR2,RSPO1,RSPO2,RSPO3,SERPINF1,SFRP1,TCF7,WNT1,WNT10B,WNT2B,WNT5A,WNT5B,WNT8B_x000D_</t>
  </si>
  <si>
    <t>ADCY1,ADCY8,CACNA1A,DLG4,DLGAP1,GNAO1,GNAQ,GNB1,GNG2,GNG3,GNG4,GNG8,GRIA1,GRIA2,GRIA4,GRIK1,GRIK2,GRIK3,GRIN1,GRM1,GRM2,KCNJ3,PPP3CA,PPP3CB,PPP3R1,PRKACB,PRKCB,SHANK1,SLC17A6,SLC1A2,SLC1A3,SLC1A6,SLC38A1,SLC38A2_x000D_</t>
  </si>
  <si>
    <t>Glutamatergic synapse - Homo sapiens (human)</t>
  </si>
  <si>
    <t>hsa04724</t>
  </si>
  <si>
    <t>ADCY1,ADCY2,CACNA1A,CACNA1C,DLGAP1,GNAO1,GNG10,GNG12,GNG8,GRIA1,GRIK5,GRIN1,GRIN3B,GRM2,GRM8,JMJD7-PLA2G4B,MAPK3,PLD2,PPP3CA,PPP3CB,PRKACB,SHANK1,SHANK3,SLC17A6,SLC17A7,SLC17A8,SLC1A6,SLC38A1,SLC38A2_x000D_</t>
  </si>
  <si>
    <t>AP2A2,ATP6V0A1,ATP6V0B,ATP6V0C,ATP6V0D1,ATP6V0E2,ATP6V1G2,ATP6V1H,CACNA1A,CLTB,CPLX1,CPLX2,DNM1,DNM3,NSF,RAB3A,RIMS1,SLC17A6,SLC1A2,SLC1A3,SLC1A6,SLC32A1,SLC6A1,SLC6A9,SNAP25,STX1A,STX1B,STXBP1,SYT1,UNC13A,VAMP2_x000D_</t>
  </si>
  <si>
    <t>Synaptic vesicle cycle - Homo sapiens (human)</t>
  </si>
  <si>
    <t>AP2A2,AP2M1,ATP6V0A1,ATP6V0C,ATP6V0D1,ATP6V0E2,CACNA1A,CLTB,CPLX1,CPLX2,CPLX3,DNM1,SLC17A6,SLC17A7,SLC17A8,SLC1A6,SLC6A9,SNAP25,STX1A,STX1B,STXBP1,SYT1,UNC13A_x000D_</t>
  </si>
  <si>
    <t>ABLIM1,ABLIM3,BUB1B-PAK6,CAMK2B,CDC42,CDK5,CFL1,DCC,DPYSL2,DPYSL5,EFNA2,EFNA3,EFNA5,EFNB3,EPHB1,EPHB2,EPHB6,FYN,HRAS,L1CAM,LIMK1,LRRC4,NCK2,NEO1,NRP1,NTNG1,PAK5,PIK3R1,PIK3R3,PLXNA1,PLXNA2,PLXNA4,PLXNC1,PPP3CA,PPP3CB,PPP3R1,RAC3,RGMA,RND1,ROBO1,ROBO3,SEMA4C,SEMA6C,SEMA6D,SLIT1,SRC,SRGAP1,SRGAP2,UNC5A,UNC5C_x000D_</t>
  </si>
  <si>
    <t>Axon guidance - Homo sapiens (human)</t>
  </si>
  <si>
    <t>hsa04360</t>
  </si>
  <si>
    <t>ABL1,ABLIM1,ABLIM3,BMP7,BUB1B-PAK6,CAMK2B,DCC,DPYSL5,EFNA4,EFNA5,EFNB2,EFNB3,EPHB1,FYN,L1CAM,LRRC4,MAPK3,MYL9,NCK2,NEO1,NFATC4,NGEF,NRP1,NTNG2,PAK5,PIK3R1,PIK3R2,PLXNA1,PLXNA3,PLXNA4,PLXNB1,PLXNB2,PPP3CA,PPP3CB,PRKCZ,ROBO2,SEMA4B,SEMA4C,SEMA6A,SEMA6C,SEMA6D,SLIT3,SMO,SRGAP2,UNC5A,UNC5B,UNC5D,WNT5A,WNT5B_x000D_</t>
  </si>
  <si>
    <t>Downregulated KEGGs Day60 Cos</t>
  </si>
  <si>
    <t>ACAA2,ELOVL5,FADS1,FADS2,HADHB,HSD17B8,SCD_x000D_</t>
  </si>
  <si>
    <t>ACAT2,ELOVL5,FADS2,SCD_x000D_</t>
  </si>
  <si>
    <t>ACSS1,ACSS2,AMT,CAT,MCEE_x000D_</t>
  </si>
  <si>
    <t>Glyoxylate and dicarboxylate metabolism - Homo sapiens (human)</t>
  </si>
  <si>
    <t>hsa00630</t>
  </si>
  <si>
    <t>ACAT2,ACSS2,GLDC_x000D_</t>
  </si>
  <si>
    <t>ACSS1,ACSS2,ALDOA,ALDOC,AMT,CAT,ENO3,MCEE,PDHB,PRPS1,SDHD,SDSL,SUCLG2_x000D_</t>
  </si>
  <si>
    <t>Carbon metabolism - Homo sapiens (human)</t>
  </si>
  <si>
    <t>hsa01200</t>
  </si>
  <si>
    <t>ACAT2,ACSS2,ALDOC,GLDC,IDH1,SUCLG1,TKTL1_x000D_</t>
  </si>
  <si>
    <t>FZD2,GADD45B,TCF7,WNT11,WNT3A,WNT5B,WNT7B,WNT8B_x000D_</t>
  </si>
  <si>
    <t>CDKN1A,DDB2,GADD45A,WNT7A,WNT7B_x000D_</t>
  </si>
  <si>
    <t>CCND1,ERBB2,FZD2,GADD45B,HES1,HES5,HEY2,IGF1,NFKB2,NOTCH2,RPS6KB2,TCF7,WNT11,WNT3A,WNT5B,WNT7B,WNT8B_x000D_</t>
  </si>
  <si>
    <t>Breast cancer - Homo sapiens (human)</t>
  </si>
  <si>
    <t>hsa05224</t>
  </si>
  <si>
    <t>CDKN1A,DDB2,DLL1,GADD45A,HES5,JAG1,KIT,NOTCH1,WNT7A,WNT7B_x000D_</t>
  </si>
  <si>
    <t>B2M,CALR,CANX,CTSL,HLA-E,HSPA1B,HSPA5,IFI30,LGMN,PDIA3,RFXANK,TAPBP_x000D_</t>
  </si>
  <si>
    <t>Antigen processing and presentation - Homo sapiens (human)</t>
  </si>
  <si>
    <t>hsa04612</t>
  </si>
  <si>
    <t>CALR,HLA-B,HLA-C,HLA-E,HSPA1A,HSPA5,HSPA6_x000D_</t>
  </si>
  <si>
    <t>CCNB1,CCNB2,CCND1,CCND2,CD82,CDK1,CDK2,CHEK2,GADD45B,GTSE1,IGF1,RRM2,SESN3_x000D_</t>
  </si>
  <si>
    <t>p53 signaling pathway - Homo sapiens (human)</t>
  </si>
  <si>
    <t>hsa04115</t>
  </si>
  <si>
    <t>BBC3,CCNG1,CD82,CDKN1A,DDB2,GADD45A,RRM2B,SESN1,TNFRSF10B,ZMAT3_x000D_</t>
  </si>
  <si>
    <t>FDPS,HMGCR,HMGCS1,IDI1_x000D_</t>
  </si>
  <si>
    <t>Terpenoid backbone biosynthesis - Homo sapiens (human)</t>
  </si>
  <si>
    <t>hsa00900</t>
  </si>
  <si>
    <t>ACAT2,FDPS,HMGCR,HMGCS1,IDI1,MVD_x000D_</t>
  </si>
  <si>
    <t>DHCR24,DHCR7,FDFT1,LIPA,MSMO1,SQLE_x000D_</t>
  </si>
  <si>
    <t>Steroid biosynthesis - Homo sapiens (human)</t>
  </si>
  <si>
    <t>hsa00100</t>
  </si>
  <si>
    <t>CYP51A1,DHCR24,DHCR7,EBP,FDFT1,LSS,MSMO1,NSDHL,SC5D,SQLE_x000D_</t>
  </si>
  <si>
    <t>Upregulated KEGGs Day 60 Co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0" fontId="0" fillId="0" borderId="1" xfId="0" applyBorder="1"/>
    <xf numFmtId="0" fontId="2" fillId="0" borderId="0" xfId="0" applyFont="1"/>
    <xf numFmtId="0" fontId="0" fillId="0" borderId="2" xfId="0" applyBorder="1"/>
    <xf numFmtId="0" fontId="0" fillId="0" borderId="0" xfId="0" applyAlignment="1">
      <alignment horizontal="left"/>
    </xf>
    <xf numFmtId="0" fontId="3" fillId="0" borderId="0" xfId="0" applyFont="1" applyAlignment="1">
      <alignment horizontal="left"/>
    </xf>
    <xf numFmtId="0" fontId="1" fillId="0" borderId="0" xfId="0" applyFont="1" applyAlignment="1">
      <alignment horizontal="left"/>
    </xf>
  </cellXfs>
  <cellStyles count="1">
    <cellStyle name="Normal" xfId="0" builtinId="0"/>
  </cellStyles>
  <dxfs count="13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5BCA4E-8ED4-4655-BFCD-D238B85942AB}">
  <dimension ref="A1:Q85"/>
  <sheetViews>
    <sheetView tabSelected="1" workbookViewId="0">
      <selection activeCell="B2" sqref="B2"/>
    </sheetView>
  </sheetViews>
  <sheetFormatPr defaultColWidth="11.5546875" defaultRowHeight="14.4" x14ac:dyDescent="0.3"/>
  <cols>
    <col min="1" max="1" width="13.109375" customWidth="1"/>
    <col min="2" max="2" width="52.21875" customWidth="1"/>
    <col min="3" max="3" width="6.77734375" customWidth="1"/>
    <col min="4" max="4" width="6" customWidth="1"/>
    <col min="5" max="5" width="6.21875" customWidth="1"/>
    <col min="6" max="6" width="5.88671875" customWidth="1"/>
    <col min="7" max="7" width="7.5546875" customWidth="1"/>
    <col min="8" max="8" width="8" customWidth="1"/>
  </cols>
  <sheetData>
    <row r="1" spans="1:17" ht="21" x14ac:dyDescent="0.4">
      <c r="A1" s="3" t="s">
        <v>164</v>
      </c>
    </row>
    <row r="3" spans="1:17" ht="18" x14ac:dyDescent="0.35">
      <c r="A3" s="7" t="s">
        <v>22</v>
      </c>
    </row>
    <row r="4" spans="1:17" ht="18" x14ac:dyDescent="0.35">
      <c r="A4" s="1" t="s">
        <v>0</v>
      </c>
    </row>
    <row r="5" spans="1:17" x14ac:dyDescent="0.3">
      <c r="A5" s="6" t="s">
        <v>2</v>
      </c>
      <c r="B5" s="6" t="s">
        <v>3</v>
      </c>
      <c r="C5" s="6" t="s">
        <v>4</v>
      </c>
      <c r="D5" s="6" t="s">
        <v>5</v>
      </c>
      <c r="E5" s="6" t="s">
        <v>6</v>
      </c>
      <c r="F5" s="6" t="s">
        <v>7</v>
      </c>
      <c r="G5" s="6" t="s">
        <v>8</v>
      </c>
      <c r="H5" s="6" t="s">
        <v>9</v>
      </c>
      <c r="I5" s="6" t="s">
        <v>10</v>
      </c>
    </row>
    <row r="6" spans="1:17" x14ac:dyDescent="0.3">
      <c r="A6" s="5" t="s">
        <v>21</v>
      </c>
      <c r="B6" s="5" t="s">
        <v>22</v>
      </c>
      <c r="C6" s="5">
        <v>51</v>
      </c>
      <c r="D6" s="5">
        <v>158</v>
      </c>
      <c r="E6" s="5">
        <v>8033</v>
      </c>
      <c r="F6" s="5">
        <v>189</v>
      </c>
      <c r="G6" s="5">
        <v>9.4711593770051593E-46</v>
      </c>
      <c r="H6" s="5">
        <v>1.0134140533395501E-43</v>
      </c>
      <c r="I6" s="5" t="s">
        <v>23</v>
      </c>
    </row>
    <row r="7" spans="1:17" ht="18" x14ac:dyDescent="0.35">
      <c r="A7" s="1" t="s">
        <v>1</v>
      </c>
    </row>
    <row r="8" spans="1:17" x14ac:dyDescent="0.3">
      <c r="A8" s="5" t="s">
        <v>21</v>
      </c>
      <c r="B8" s="5" t="s">
        <v>22</v>
      </c>
      <c r="C8" s="5">
        <v>42</v>
      </c>
      <c r="D8" s="5">
        <v>158</v>
      </c>
      <c r="E8" s="5">
        <v>8033</v>
      </c>
      <c r="F8" s="5">
        <v>308</v>
      </c>
      <c r="G8" s="5">
        <v>1.5948414960009599E-24</v>
      </c>
      <c r="H8" s="5">
        <v>3.1099409172018801E-22</v>
      </c>
      <c r="I8" s="5" t="s">
        <v>24</v>
      </c>
    </row>
    <row r="9" spans="1:17" ht="15" thickBot="1" x14ac:dyDescent="0.35">
      <c r="A9" s="4"/>
      <c r="B9" s="4"/>
      <c r="C9" s="4"/>
      <c r="D9" s="4"/>
      <c r="E9" s="4"/>
      <c r="F9" s="4"/>
      <c r="G9" s="4"/>
      <c r="H9" s="4"/>
      <c r="I9" s="4"/>
      <c r="J9" s="4"/>
      <c r="K9" s="4"/>
      <c r="L9" s="4"/>
      <c r="M9" s="4"/>
      <c r="N9" s="4"/>
      <c r="O9" s="4"/>
      <c r="P9" s="4"/>
      <c r="Q9" s="4"/>
    </row>
    <row r="10" spans="1:17" ht="18" x14ac:dyDescent="0.35">
      <c r="A10" s="7" t="s">
        <v>26</v>
      </c>
    </row>
    <row r="12" spans="1:17" ht="18" x14ac:dyDescent="0.35">
      <c r="A12" s="1" t="s">
        <v>0</v>
      </c>
    </row>
    <row r="13" spans="1:17" x14ac:dyDescent="0.3">
      <c r="A13" s="5" t="s">
        <v>25</v>
      </c>
      <c r="B13" s="5" t="s">
        <v>26</v>
      </c>
      <c r="C13" s="5">
        <v>32</v>
      </c>
      <c r="D13" s="5">
        <v>133</v>
      </c>
      <c r="E13" s="5">
        <v>8033</v>
      </c>
      <c r="F13" s="5">
        <v>189</v>
      </c>
      <c r="G13" s="5">
        <v>4.35949560147966E-24</v>
      </c>
      <c r="H13" s="5">
        <v>2.33233014679162E-22</v>
      </c>
      <c r="I13" s="5" t="s">
        <v>27</v>
      </c>
    </row>
    <row r="14" spans="1:17" ht="18" x14ac:dyDescent="0.35">
      <c r="A14" s="1" t="s">
        <v>1</v>
      </c>
    </row>
    <row r="15" spans="1:17" x14ac:dyDescent="0.3">
      <c r="A15" s="5" t="s">
        <v>25</v>
      </c>
      <c r="B15" s="5" t="s">
        <v>26</v>
      </c>
      <c r="C15" s="5">
        <v>33</v>
      </c>
      <c r="D15" s="5">
        <v>133</v>
      </c>
      <c r="E15" s="5">
        <v>8033</v>
      </c>
      <c r="F15" s="5">
        <v>308</v>
      </c>
      <c r="G15" s="5">
        <v>1.9997171121872801E-18</v>
      </c>
      <c r="H15" s="5">
        <v>1.9497241843825999E-16</v>
      </c>
      <c r="I15" s="5" t="s">
        <v>28</v>
      </c>
    </row>
    <row r="16" spans="1:17" ht="15" thickBot="1" x14ac:dyDescent="0.35">
      <c r="A16" s="4"/>
      <c r="B16" s="4"/>
      <c r="C16" s="4"/>
      <c r="D16" s="4"/>
      <c r="E16" s="4"/>
      <c r="F16" s="4"/>
      <c r="G16" s="4"/>
      <c r="H16" s="4"/>
      <c r="I16" s="4"/>
      <c r="J16" s="4"/>
      <c r="K16" s="4"/>
      <c r="L16" s="4"/>
      <c r="M16" s="4"/>
      <c r="N16" s="4"/>
      <c r="O16" s="4"/>
      <c r="P16" s="4"/>
      <c r="Q16" s="4"/>
    </row>
    <row r="17" spans="1:17" ht="18" x14ac:dyDescent="0.35">
      <c r="A17" s="7" t="s">
        <v>30</v>
      </c>
    </row>
    <row r="19" spans="1:17" ht="18" x14ac:dyDescent="0.35">
      <c r="A19" s="1" t="s">
        <v>0</v>
      </c>
    </row>
    <row r="20" spans="1:17" x14ac:dyDescent="0.3">
      <c r="A20" s="5" t="s">
        <v>29</v>
      </c>
      <c r="B20" s="5" t="s">
        <v>30</v>
      </c>
      <c r="C20" s="5">
        <v>34</v>
      </c>
      <c r="D20" s="5">
        <v>231</v>
      </c>
      <c r="E20" s="5">
        <v>8033</v>
      </c>
      <c r="F20" s="5">
        <v>189</v>
      </c>
      <c r="G20" s="5">
        <v>2.7004240571685801E-18</v>
      </c>
      <c r="H20" s="5">
        <v>9.6315124705679295E-17</v>
      </c>
      <c r="I20" s="5" t="s">
        <v>32</v>
      </c>
    </row>
    <row r="21" spans="1:17" ht="18" x14ac:dyDescent="0.35">
      <c r="A21" s="1" t="s">
        <v>1</v>
      </c>
    </row>
    <row r="22" spans="1:17" x14ac:dyDescent="0.3">
      <c r="A22" s="5" t="s">
        <v>29</v>
      </c>
      <c r="B22" s="5" t="s">
        <v>30</v>
      </c>
      <c r="C22" s="5">
        <v>39</v>
      </c>
      <c r="D22" s="5">
        <v>231</v>
      </c>
      <c r="E22" s="5">
        <v>8033</v>
      </c>
      <c r="F22" s="5">
        <v>308</v>
      </c>
      <c r="G22" s="5">
        <v>1.9824833804953901E-15</v>
      </c>
      <c r="H22" s="5">
        <v>1.1925073678937801E-13</v>
      </c>
      <c r="I22" s="5" t="s">
        <v>31</v>
      </c>
    </row>
    <row r="23" spans="1:17" ht="15" thickBot="1" x14ac:dyDescent="0.35">
      <c r="A23" s="4"/>
      <c r="B23" s="4"/>
      <c r="C23" s="4"/>
      <c r="D23" s="4"/>
      <c r="E23" s="4"/>
      <c r="F23" s="4"/>
      <c r="G23" s="4"/>
      <c r="H23" s="4"/>
      <c r="I23" s="4"/>
      <c r="J23" s="4"/>
      <c r="K23" s="4"/>
      <c r="L23" s="4"/>
      <c r="M23" s="4"/>
      <c r="N23" s="4"/>
      <c r="O23" s="4"/>
      <c r="P23" s="4"/>
      <c r="Q23" s="4"/>
    </row>
    <row r="24" spans="1:17" ht="18" x14ac:dyDescent="0.35">
      <c r="A24" s="7" t="s">
        <v>34</v>
      </c>
    </row>
    <row r="26" spans="1:17" ht="18" x14ac:dyDescent="0.35">
      <c r="A26" s="1" t="s">
        <v>0</v>
      </c>
    </row>
    <row r="27" spans="1:17" x14ac:dyDescent="0.3">
      <c r="A27" s="5" t="s">
        <v>33</v>
      </c>
      <c r="B27" s="5" t="s">
        <v>34</v>
      </c>
      <c r="C27" s="5">
        <v>26</v>
      </c>
      <c r="D27" s="5">
        <v>149</v>
      </c>
      <c r="E27" s="5">
        <v>8033</v>
      </c>
      <c r="F27" s="5">
        <v>189</v>
      </c>
      <c r="G27" s="5">
        <v>5.2858759964959303E-16</v>
      </c>
      <c r="H27" s="5">
        <v>1.4139718290626601E-14</v>
      </c>
      <c r="I27" s="5" t="s">
        <v>35</v>
      </c>
    </row>
    <row r="28" spans="1:17" ht="18" x14ac:dyDescent="0.35">
      <c r="A28" s="1" t="s">
        <v>1</v>
      </c>
    </row>
    <row r="29" spans="1:17" x14ac:dyDescent="0.3">
      <c r="A29" s="5" t="s">
        <v>33</v>
      </c>
      <c r="B29" s="5" t="s">
        <v>34</v>
      </c>
      <c r="C29" s="5">
        <v>26</v>
      </c>
      <c r="D29" s="5">
        <v>149</v>
      </c>
      <c r="E29" s="5">
        <v>8033</v>
      </c>
      <c r="F29" s="5">
        <v>308</v>
      </c>
      <c r="G29" s="5">
        <v>5.77619947459635E-11</v>
      </c>
      <c r="H29" s="5">
        <v>1.8772648292438101E-9</v>
      </c>
      <c r="I29" s="5" t="s">
        <v>36</v>
      </c>
    </row>
    <row r="30" spans="1:17" ht="15" thickBot="1" x14ac:dyDescent="0.35">
      <c r="A30" s="4"/>
      <c r="B30" s="4"/>
      <c r="C30" s="4"/>
      <c r="D30" s="4"/>
      <c r="E30" s="4"/>
      <c r="F30" s="4"/>
      <c r="G30" s="4"/>
      <c r="H30" s="4"/>
      <c r="I30" s="4"/>
      <c r="J30" s="4"/>
      <c r="K30" s="4"/>
      <c r="L30" s="4"/>
      <c r="M30" s="4"/>
      <c r="N30" s="4"/>
      <c r="O30" s="4"/>
      <c r="P30" s="4"/>
      <c r="Q30" s="4"/>
    </row>
    <row r="31" spans="1:17" ht="18" x14ac:dyDescent="0.35">
      <c r="A31" s="7" t="s">
        <v>38</v>
      </c>
    </row>
    <row r="33" spans="1:17" ht="18" x14ac:dyDescent="0.35">
      <c r="A33" s="1" t="s">
        <v>0</v>
      </c>
    </row>
    <row r="34" spans="1:17" x14ac:dyDescent="0.3">
      <c r="A34" s="5" t="s">
        <v>37</v>
      </c>
      <c r="B34" s="5" t="s">
        <v>38</v>
      </c>
      <c r="C34" s="5">
        <v>31</v>
      </c>
      <c r="D34" s="5">
        <v>249</v>
      </c>
      <c r="E34" s="5">
        <v>8033</v>
      </c>
      <c r="F34" s="5">
        <v>189</v>
      </c>
      <c r="G34" s="5">
        <v>1.2166095154312899E-14</v>
      </c>
      <c r="H34" s="5">
        <v>2.6035443630229602E-13</v>
      </c>
      <c r="I34" s="5" t="s">
        <v>40</v>
      </c>
    </row>
    <row r="35" spans="1:17" ht="18" x14ac:dyDescent="0.35">
      <c r="A35" s="1" t="s">
        <v>1</v>
      </c>
    </row>
    <row r="36" spans="1:17" x14ac:dyDescent="0.3">
      <c r="A36" s="5" t="s">
        <v>37</v>
      </c>
      <c r="B36" s="5" t="s">
        <v>38</v>
      </c>
      <c r="C36" s="5">
        <v>37</v>
      </c>
      <c r="D36" s="5">
        <v>249</v>
      </c>
      <c r="E36" s="5">
        <v>8033</v>
      </c>
      <c r="F36" s="5">
        <v>308</v>
      </c>
      <c r="G36" s="5">
        <v>6.7581795460780998E-13</v>
      </c>
      <c r="H36" s="5">
        <v>2.6356900229704599E-11</v>
      </c>
      <c r="I36" s="5" t="s">
        <v>39</v>
      </c>
    </row>
    <row r="37" spans="1:17" ht="15" thickBot="1" x14ac:dyDescent="0.35">
      <c r="A37" s="4"/>
      <c r="B37" s="4"/>
      <c r="C37" s="4"/>
      <c r="D37" s="4"/>
      <c r="E37" s="4"/>
      <c r="F37" s="4"/>
      <c r="G37" s="4"/>
      <c r="H37" s="4"/>
      <c r="I37" s="4"/>
      <c r="J37" s="4"/>
      <c r="K37" s="4"/>
      <c r="L37" s="4"/>
      <c r="M37" s="4"/>
      <c r="N37" s="4"/>
      <c r="O37" s="4"/>
      <c r="P37" s="4"/>
      <c r="Q37" s="4"/>
    </row>
    <row r="38" spans="1:17" ht="18" x14ac:dyDescent="0.35">
      <c r="A38" s="7" t="s">
        <v>42</v>
      </c>
    </row>
    <row r="40" spans="1:17" ht="18" x14ac:dyDescent="0.35">
      <c r="A40" s="1" t="s">
        <v>0</v>
      </c>
    </row>
    <row r="41" spans="1:17" x14ac:dyDescent="0.3">
      <c r="A41" s="5" t="s">
        <v>41</v>
      </c>
      <c r="B41" s="5" t="s">
        <v>42</v>
      </c>
      <c r="C41" s="5">
        <v>32</v>
      </c>
      <c r="D41" s="5">
        <v>306</v>
      </c>
      <c r="E41" s="5">
        <v>8033</v>
      </c>
      <c r="F41" s="5">
        <v>189</v>
      </c>
      <c r="G41" s="5">
        <v>6.0760166206745402E-13</v>
      </c>
      <c r="H41" s="5">
        <v>1.0835562973536301E-11</v>
      </c>
      <c r="I41" s="5" t="s">
        <v>44</v>
      </c>
    </row>
    <row r="42" spans="1:17" ht="18" x14ac:dyDescent="0.35">
      <c r="A42" s="1" t="s">
        <v>1</v>
      </c>
    </row>
    <row r="43" spans="1:17" x14ac:dyDescent="0.3">
      <c r="A43" s="5" t="s">
        <v>41</v>
      </c>
      <c r="B43" s="5" t="s">
        <v>42</v>
      </c>
      <c r="C43" s="5">
        <v>45</v>
      </c>
      <c r="D43" s="5">
        <v>306</v>
      </c>
      <c r="E43" s="5">
        <v>8033</v>
      </c>
      <c r="F43" s="5">
        <v>308</v>
      </c>
      <c r="G43" s="5">
        <v>2.4461689597821102E-15</v>
      </c>
      <c r="H43" s="5">
        <v>1.1925073678937801E-13</v>
      </c>
      <c r="I43" s="5" t="s">
        <v>43</v>
      </c>
    </row>
    <row r="44" spans="1:17" ht="15" thickBot="1" x14ac:dyDescent="0.35">
      <c r="A44" s="4"/>
      <c r="B44" s="4"/>
      <c r="C44" s="4"/>
      <c r="D44" s="4"/>
      <c r="E44" s="4"/>
      <c r="F44" s="4"/>
      <c r="G44" s="4"/>
      <c r="H44" s="4"/>
      <c r="I44" s="4"/>
      <c r="J44" s="4"/>
      <c r="K44" s="4"/>
      <c r="L44" s="4"/>
      <c r="M44" s="4"/>
      <c r="N44" s="4"/>
      <c r="O44" s="4"/>
      <c r="P44" s="4"/>
      <c r="Q44" s="4"/>
    </row>
    <row r="45" spans="1:17" ht="18" x14ac:dyDescent="0.35">
      <c r="A45" s="7" t="s">
        <v>46</v>
      </c>
    </row>
    <row r="47" spans="1:17" ht="18" x14ac:dyDescent="0.35">
      <c r="A47" s="1" t="s">
        <v>0</v>
      </c>
    </row>
    <row r="48" spans="1:17" x14ac:dyDescent="0.3">
      <c r="A48" s="5" t="s">
        <v>45</v>
      </c>
      <c r="B48" s="5" t="s">
        <v>46</v>
      </c>
      <c r="C48" s="5">
        <v>32</v>
      </c>
      <c r="D48" s="5">
        <v>369</v>
      </c>
      <c r="E48" s="5">
        <v>8033</v>
      </c>
      <c r="F48" s="5">
        <v>189</v>
      </c>
      <c r="G48" s="5">
        <v>9.3657344414052501E-11</v>
      </c>
      <c r="H48" s="5">
        <v>1.4316194074719501E-9</v>
      </c>
      <c r="I48" s="5" t="s">
        <v>48</v>
      </c>
    </row>
    <row r="49" spans="1:17" ht="18" x14ac:dyDescent="0.35">
      <c r="A49" s="1" t="s">
        <v>1</v>
      </c>
    </row>
    <row r="50" spans="1:17" x14ac:dyDescent="0.3">
      <c r="A50" s="5" t="s">
        <v>45</v>
      </c>
      <c r="B50" s="5" t="s">
        <v>46</v>
      </c>
      <c r="C50" s="5">
        <v>40</v>
      </c>
      <c r="D50" s="5">
        <v>369</v>
      </c>
      <c r="E50" s="5">
        <v>8033</v>
      </c>
      <c r="F50" s="5">
        <v>308</v>
      </c>
      <c r="G50" s="5">
        <v>1.67999733885626E-9</v>
      </c>
      <c r="H50" s="5">
        <v>4.67999258681387E-8</v>
      </c>
      <c r="I50" s="5" t="s">
        <v>47</v>
      </c>
    </row>
    <row r="51" spans="1:17" ht="15" thickBot="1" x14ac:dyDescent="0.35">
      <c r="A51" s="4"/>
      <c r="B51" s="4"/>
      <c r="C51" s="4"/>
      <c r="D51" s="4"/>
      <c r="E51" s="4"/>
      <c r="F51" s="4"/>
      <c r="G51" s="4"/>
      <c r="H51" s="4"/>
      <c r="I51" s="4"/>
      <c r="J51" s="4"/>
      <c r="K51" s="4"/>
      <c r="L51" s="4"/>
      <c r="M51" s="4"/>
      <c r="N51" s="4"/>
      <c r="O51" s="4"/>
      <c r="P51" s="4"/>
      <c r="Q51" s="4"/>
    </row>
    <row r="52" spans="1:17" ht="18" x14ac:dyDescent="0.35">
      <c r="A52" s="7" t="s">
        <v>49</v>
      </c>
    </row>
    <row r="54" spans="1:17" ht="18" x14ac:dyDescent="0.35">
      <c r="A54" s="1" t="s">
        <v>0</v>
      </c>
    </row>
    <row r="55" spans="1:17" x14ac:dyDescent="0.3">
      <c r="A55" s="5" t="s">
        <v>50</v>
      </c>
      <c r="B55" s="5" t="s">
        <v>49</v>
      </c>
      <c r="C55" s="5">
        <v>18</v>
      </c>
      <c r="D55" s="5">
        <v>148</v>
      </c>
      <c r="E55" s="5">
        <v>8033</v>
      </c>
      <c r="F55" s="5">
        <v>189</v>
      </c>
      <c r="G55" s="5">
        <v>9.2772592762421908E-9</v>
      </c>
      <c r="H55" s="5">
        <v>1.2408334281973899E-7</v>
      </c>
      <c r="I55" s="5" t="s">
        <v>51</v>
      </c>
    </row>
    <row r="56" spans="1:17" ht="18" x14ac:dyDescent="0.35">
      <c r="A56" s="1" t="s">
        <v>1</v>
      </c>
    </row>
    <row r="57" spans="1:17" x14ac:dyDescent="0.3">
      <c r="A57" s="5" t="s">
        <v>50</v>
      </c>
      <c r="B57" s="5" t="s">
        <v>49</v>
      </c>
      <c r="C57" s="5">
        <v>21</v>
      </c>
      <c r="D57" s="5">
        <v>148</v>
      </c>
      <c r="E57" s="5">
        <v>8033</v>
      </c>
      <c r="F57" s="5">
        <v>308</v>
      </c>
      <c r="G57" s="5">
        <v>1.83106828795382E-7</v>
      </c>
      <c r="H57" s="5">
        <v>4.46322895188743E-6</v>
      </c>
      <c r="I57" s="5" t="s">
        <v>52</v>
      </c>
    </row>
    <row r="58" spans="1:17" ht="15" thickBot="1" x14ac:dyDescent="0.35">
      <c r="A58" s="4"/>
      <c r="B58" s="4"/>
      <c r="C58" s="4"/>
      <c r="D58" s="4"/>
      <c r="E58" s="4"/>
      <c r="F58" s="4"/>
      <c r="G58" s="4"/>
      <c r="H58" s="4"/>
      <c r="I58" s="4"/>
      <c r="J58" s="4"/>
      <c r="K58" s="4"/>
      <c r="L58" s="4"/>
      <c r="M58" s="4"/>
      <c r="N58" s="4"/>
      <c r="O58" s="4"/>
      <c r="P58" s="4"/>
      <c r="Q58" s="4"/>
    </row>
    <row r="59" spans="1:17" ht="18" x14ac:dyDescent="0.35">
      <c r="A59" s="7" t="s">
        <v>54</v>
      </c>
    </row>
    <row r="61" spans="1:17" ht="18" x14ac:dyDescent="0.35">
      <c r="A61" s="1" t="s">
        <v>0</v>
      </c>
    </row>
    <row r="62" spans="1:17" x14ac:dyDescent="0.3">
      <c r="A62" s="5" t="s">
        <v>53</v>
      </c>
      <c r="B62" s="5" t="s">
        <v>54</v>
      </c>
      <c r="C62" s="5">
        <v>11</v>
      </c>
      <c r="D62" s="5">
        <v>149</v>
      </c>
      <c r="E62" s="5">
        <v>8033</v>
      </c>
      <c r="F62" s="5">
        <v>189</v>
      </c>
      <c r="G62" s="5">
        <v>7.4871445582455599E-4</v>
      </c>
      <c r="H62" s="5">
        <v>7.2829497066570397E-3</v>
      </c>
      <c r="I62" s="5" t="s">
        <v>56</v>
      </c>
    </row>
    <row r="63" spans="1:17" ht="18" x14ac:dyDescent="0.35">
      <c r="A63" s="1" t="s">
        <v>1</v>
      </c>
    </row>
    <row r="64" spans="1:17" x14ac:dyDescent="0.3">
      <c r="A64" s="5" t="s">
        <v>53</v>
      </c>
      <c r="B64" s="5" t="s">
        <v>54</v>
      </c>
      <c r="C64" s="5">
        <v>17</v>
      </c>
      <c r="D64" s="5">
        <v>149</v>
      </c>
      <c r="E64" s="5">
        <v>8033</v>
      </c>
      <c r="F64" s="5">
        <v>308</v>
      </c>
      <c r="G64" s="5">
        <v>5.21823117880518E-5</v>
      </c>
      <c r="H64" s="5">
        <v>1.13061675540779E-3</v>
      </c>
      <c r="I64" s="5" t="s">
        <v>55</v>
      </c>
    </row>
    <row r="65" spans="1:17" ht="15" thickBot="1" x14ac:dyDescent="0.35">
      <c r="A65" s="4"/>
      <c r="B65" s="4"/>
      <c r="C65" s="4"/>
      <c r="D65" s="4"/>
      <c r="E65" s="4"/>
      <c r="F65" s="4"/>
      <c r="G65" s="4"/>
      <c r="H65" s="4"/>
      <c r="I65" s="4"/>
      <c r="J65" s="4"/>
      <c r="K65" s="4"/>
      <c r="L65" s="4"/>
      <c r="M65" s="4"/>
      <c r="N65" s="4"/>
      <c r="O65" s="4"/>
      <c r="P65" s="4"/>
      <c r="Q65" s="4"/>
    </row>
    <row r="68" spans="1:17" x14ac:dyDescent="0.3">
      <c r="A68" s="5"/>
      <c r="B68" s="5"/>
      <c r="C68" s="5"/>
      <c r="D68" s="5"/>
    </row>
    <row r="69" spans="1:17" x14ac:dyDescent="0.3">
      <c r="A69" s="5"/>
      <c r="B69" s="5"/>
      <c r="C69" s="5"/>
      <c r="D69" s="5"/>
    </row>
    <row r="70" spans="1:17" x14ac:dyDescent="0.3">
      <c r="A70" s="5"/>
      <c r="B70" s="5"/>
      <c r="C70" s="5"/>
      <c r="D70" s="5"/>
    </row>
    <row r="71" spans="1:17" x14ac:dyDescent="0.3">
      <c r="A71" s="5"/>
      <c r="B71" s="5"/>
      <c r="C71" s="5"/>
      <c r="D71" s="5"/>
    </row>
    <row r="72" spans="1:17" x14ac:dyDescent="0.3">
      <c r="A72" s="5"/>
      <c r="B72" s="5"/>
      <c r="C72" s="5"/>
      <c r="D72" s="5"/>
    </row>
    <row r="73" spans="1:17" x14ac:dyDescent="0.3">
      <c r="A73" s="5"/>
      <c r="B73" s="5"/>
      <c r="C73" s="5"/>
      <c r="D73" s="5"/>
    </row>
    <row r="74" spans="1:17" x14ac:dyDescent="0.3">
      <c r="A74" s="5"/>
      <c r="B74" s="5"/>
      <c r="C74" s="5"/>
      <c r="D74" s="5"/>
    </row>
    <row r="75" spans="1:17" x14ac:dyDescent="0.3">
      <c r="A75" s="5"/>
      <c r="B75" s="5"/>
      <c r="C75" s="5"/>
      <c r="D75" s="5"/>
    </row>
    <row r="76" spans="1:17" x14ac:dyDescent="0.3">
      <c r="A76" s="5"/>
      <c r="B76" s="5"/>
      <c r="C76" s="5"/>
      <c r="D76" s="5"/>
    </row>
    <row r="77" spans="1:17" x14ac:dyDescent="0.3">
      <c r="A77" s="5"/>
      <c r="B77" s="5"/>
      <c r="C77" s="5"/>
      <c r="D77" s="5"/>
    </row>
    <row r="78" spans="1:17" x14ac:dyDescent="0.3">
      <c r="A78" s="5"/>
      <c r="B78" s="5"/>
      <c r="C78" s="5"/>
      <c r="D78" s="5"/>
    </row>
    <row r="79" spans="1:17" x14ac:dyDescent="0.3">
      <c r="A79" s="5"/>
      <c r="B79" s="5"/>
      <c r="C79" s="5"/>
      <c r="D79" s="5"/>
    </row>
    <row r="80" spans="1:17" x14ac:dyDescent="0.3">
      <c r="A80" s="5"/>
      <c r="B80" s="5"/>
      <c r="C80" s="5"/>
      <c r="D80" s="5"/>
    </row>
    <row r="81" spans="1:4" x14ac:dyDescent="0.3">
      <c r="A81" s="5"/>
      <c r="B81" s="5"/>
      <c r="C81" s="5"/>
      <c r="D81" s="5"/>
    </row>
    <row r="82" spans="1:4" x14ac:dyDescent="0.3">
      <c r="A82" s="5"/>
      <c r="B82" s="5"/>
      <c r="C82" s="5"/>
      <c r="D82" s="5"/>
    </row>
    <row r="83" spans="1:4" x14ac:dyDescent="0.3">
      <c r="A83" s="5"/>
      <c r="B83" s="5"/>
      <c r="C83" s="5"/>
      <c r="D83" s="5"/>
    </row>
    <row r="84" spans="1:4" x14ac:dyDescent="0.3">
      <c r="A84" s="5"/>
      <c r="B84" s="5"/>
      <c r="C84" s="5"/>
      <c r="D84" s="5"/>
    </row>
    <row r="85" spans="1:4" x14ac:dyDescent="0.3">
      <c r="A85" s="5"/>
      <c r="B85" s="5"/>
      <c r="C85" s="5"/>
      <c r="D85" s="5"/>
    </row>
  </sheetData>
  <conditionalFormatting sqref="G5:H5">
    <cfRule type="cellIs" dxfId="135" priority="56" operator="lessThanOrEqual">
      <formula>0.05</formula>
    </cfRule>
  </conditionalFormatting>
  <conditionalFormatting sqref="G6:H6">
    <cfRule type="cellIs" dxfId="134" priority="36" operator="lessThanOrEqual">
      <formula>0.05</formula>
    </cfRule>
  </conditionalFormatting>
  <conditionalFormatting sqref="G8:H8">
    <cfRule type="cellIs" dxfId="133" priority="35" operator="lessThanOrEqual">
      <formula>0.05</formula>
    </cfRule>
  </conditionalFormatting>
  <conditionalFormatting sqref="G13:H13">
    <cfRule type="cellIs" dxfId="132" priority="34" operator="lessThanOrEqual">
      <formula>0.05</formula>
    </cfRule>
  </conditionalFormatting>
  <conditionalFormatting sqref="G15:H15">
    <cfRule type="cellIs" dxfId="131" priority="33" operator="lessThanOrEqual">
      <formula>0.05</formula>
    </cfRule>
  </conditionalFormatting>
  <conditionalFormatting sqref="G22:H22">
    <cfRule type="cellIs" dxfId="130" priority="32" operator="lessThanOrEqual">
      <formula>0.05</formula>
    </cfRule>
  </conditionalFormatting>
  <conditionalFormatting sqref="G20:H20">
    <cfRule type="cellIs" dxfId="129" priority="31" operator="lessThanOrEqual">
      <formula>0.05</formula>
    </cfRule>
  </conditionalFormatting>
  <conditionalFormatting sqref="G27:H27">
    <cfRule type="cellIs" dxfId="128" priority="30" operator="lessThanOrEqual">
      <formula>0.05</formula>
    </cfRule>
  </conditionalFormatting>
  <conditionalFormatting sqref="G29:H29">
    <cfRule type="cellIs" dxfId="127" priority="29" operator="lessThanOrEqual">
      <formula>0.05</formula>
    </cfRule>
  </conditionalFormatting>
  <conditionalFormatting sqref="G36:H36">
    <cfRule type="cellIs" dxfId="126" priority="28" operator="lessThanOrEqual">
      <formula>0.05</formula>
    </cfRule>
  </conditionalFormatting>
  <conditionalFormatting sqref="G34:H34">
    <cfRule type="cellIs" dxfId="125" priority="27" operator="lessThanOrEqual">
      <formula>0.05</formula>
    </cfRule>
  </conditionalFormatting>
  <conditionalFormatting sqref="G43:H43">
    <cfRule type="cellIs" dxfId="124" priority="26" operator="lessThanOrEqual">
      <formula>0.05</formula>
    </cfRule>
  </conditionalFormatting>
  <conditionalFormatting sqref="G41:H41">
    <cfRule type="cellIs" dxfId="123" priority="25" operator="lessThanOrEqual">
      <formula>0.05</formula>
    </cfRule>
  </conditionalFormatting>
  <conditionalFormatting sqref="G50:H50">
    <cfRule type="cellIs" dxfId="122" priority="24" operator="lessThanOrEqual">
      <formula>0.05</formula>
    </cfRule>
  </conditionalFormatting>
  <conditionalFormatting sqref="G48:H48">
    <cfRule type="cellIs" dxfId="121" priority="23" operator="lessThanOrEqual">
      <formula>0.05</formula>
    </cfRule>
  </conditionalFormatting>
  <conditionalFormatting sqref="G55:H55">
    <cfRule type="cellIs" dxfId="120" priority="22" operator="lessThanOrEqual">
      <formula>0.05</formula>
    </cfRule>
  </conditionalFormatting>
  <conditionalFormatting sqref="G57:H57">
    <cfRule type="cellIs" dxfId="119" priority="21" operator="lessThanOrEqual">
      <formula>0.05</formula>
    </cfRule>
  </conditionalFormatting>
  <conditionalFormatting sqref="G64:H64">
    <cfRule type="cellIs" dxfId="118" priority="20" operator="lessThanOrEqual">
      <formula>0.05</formula>
    </cfRule>
  </conditionalFormatting>
  <conditionalFormatting sqref="G62:H62">
    <cfRule type="cellIs" dxfId="117" priority="19" operator="lessThanOrEqual">
      <formula>0.05</formula>
    </cfRule>
  </conditionalFormatting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279"/>
  <sheetViews>
    <sheetView workbookViewId="0"/>
  </sheetViews>
  <sheetFormatPr defaultColWidth="8.88671875" defaultRowHeight="14.4" x14ac:dyDescent="0.3"/>
  <cols>
    <col min="1" max="1" width="10.77734375" customWidth="1"/>
    <col min="2" max="2" width="66.21875" customWidth="1"/>
    <col min="3" max="3" width="7.6640625" customWidth="1"/>
    <col min="4" max="4" width="6.109375" customWidth="1"/>
    <col min="5" max="5" width="5.6640625" customWidth="1"/>
    <col min="6" max="6" width="4.88671875" customWidth="1"/>
    <col min="7" max="7" width="7.5546875" customWidth="1"/>
    <col min="8" max="8" width="8.109375" customWidth="1"/>
  </cols>
  <sheetData>
    <row r="1" spans="1:17" ht="21" x14ac:dyDescent="0.4">
      <c r="A1" s="3" t="s">
        <v>163</v>
      </c>
    </row>
    <row r="3" spans="1:17" ht="18" x14ac:dyDescent="0.35">
      <c r="A3" s="7" t="s">
        <v>58</v>
      </c>
    </row>
    <row r="4" spans="1:17" ht="18" x14ac:dyDescent="0.35">
      <c r="A4" s="1" t="s">
        <v>0</v>
      </c>
    </row>
    <row r="5" spans="1:17" x14ac:dyDescent="0.3">
      <c r="A5" s="6" t="s">
        <v>2</v>
      </c>
      <c r="B5" s="6" t="s">
        <v>3</v>
      </c>
      <c r="C5" s="6" t="s">
        <v>4</v>
      </c>
      <c r="D5" s="6" t="s">
        <v>5</v>
      </c>
      <c r="E5" s="6" t="s">
        <v>6</v>
      </c>
      <c r="F5" s="6" t="s">
        <v>7</v>
      </c>
      <c r="G5" s="6" t="s">
        <v>8</v>
      </c>
      <c r="H5" s="6" t="s">
        <v>9</v>
      </c>
      <c r="I5" s="6" t="s">
        <v>10</v>
      </c>
    </row>
    <row r="6" spans="1:17" x14ac:dyDescent="0.3">
      <c r="A6" s="5" t="s">
        <v>57</v>
      </c>
      <c r="B6" s="5" t="s">
        <v>58</v>
      </c>
      <c r="C6" s="5">
        <v>59</v>
      </c>
      <c r="D6" s="5">
        <v>167</v>
      </c>
      <c r="E6" s="5">
        <v>8033</v>
      </c>
      <c r="F6" s="5">
        <v>1077</v>
      </c>
      <c r="G6" s="5">
        <v>3.1399194401372801E-13</v>
      </c>
      <c r="H6" s="5">
        <v>9.3255607372077304E-11</v>
      </c>
      <c r="I6" s="5" t="s">
        <v>59</v>
      </c>
    </row>
    <row r="7" spans="1:17" ht="18" x14ac:dyDescent="0.35">
      <c r="A7" s="1" t="s">
        <v>1</v>
      </c>
    </row>
    <row r="8" spans="1:17" x14ac:dyDescent="0.3">
      <c r="A8" s="5" t="s">
        <v>57</v>
      </c>
      <c r="B8" s="5" t="s">
        <v>58</v>
      </c>
      <c r="C8" s="5">
        <v>54</v>
      </c>
      <c r="D8" s="5">
        <v>167</v>
      </c>
      <c r="E8" s="5">
        <v>8033</v>
      </c>
      <c r="F8" s="5">
        <v>704</v>
      </c>
      <c r="G8" s="5">
        <v>2.6889912311738701E-18</v>
      </c>
      <c r="H8" s="5">
        <v>8.0669736935216095E-16</v>
      </c>
      <c r="I8" s="5" t="s">
        <v>60</v>
      </c>
    </row>
    <row r="9" spans="1:17" ht="15" thickBot="1" x14ac:dyDescent="0.35">
      <c r="A9" s="4"/>
      <c r="B9" s="4"/>
      <c r="C9" s="4"/>
      <c r="D9" s="4"/>
      <c r="E9" s="4"/>
      <c r="F9" s="4"/>
      <c r="G9" s="4"/>
      <c r="H9" s="4"/>
      <c r="I9" s="4"/>
      <c r="J9" s="4"/>
      <c r="K9" s="4"/>
      <c r="L9" s="4"/>
      <c r="M9" s="4"/>
      <c r="N9" s="4"/>
      <c r="O9" s="4"/>
      <c r="P9" s="4"/>
      <c r="Q9" s="4"/>
    </row>
    <row r="10" spans="1:17" ht="18" x14ac:dyDescent="0.35">
      <c r="A10" s="7" t="s">
        <v>62</v>
      </c>
    </row>
    <row r="12" spans="1:17" ht="18" x14ac:dyDescent="0.35">
      <c r="A12" s="1" t="s">
        <v>0</v>
      </c>
    </row>
    <row r="13" spans="1:17" x14ac:dyDescent="0.3">
      <c r="A13" s="5" t="s">
        <v>61</v>
      </c>
      <c r="B13" s="5" t="s">
        <v>62</v>
      </c>
      <c r="C13" s="5">
        <v>31</v>
      </c>
      <c r="D13" s="5">
        <v>71</v>
      </c>
      <c r="E13" s="5">
        <v>8033</v>
      </c>
      <c r="F13" s="5">
        <v>1077</v>
      </c>
      <c r="G13" s="5">
        <v>3.4366166179560002E-10</v>
      </c>
      <c r="H13" s="5">
        <v>5.1033756776646601E-8</v>
      </c>
      <c r="I13" s="5" t="s">
        <v>64</v>
      </c>
    </row>
    <row r="14" spans="1:17" ht="18" x14ac:dyDescent="0.35">
      <c r="A14" s="1" t="s">
        <v>1</v>
      </c>
    </row>
    <row r="15" spans="1:17" x14ac:dyDescent="0.3">
      <c r="A15" s="5" t="s">
        <v>61</v>
      </c>
      <c r="B15" s="5" t="s">
        <v>62</v>
      </c>
      <c r="C15" s="5">
        <v>11</v>
      </c>
      <c r="D15" s="5">
        <v>71</v>
      </c>
      <c r="E15" s="5">
        <v>8033</v>
      </c>
      <c r="F15" s="5">
        <v>704</v>
      </c>
      <c r="G15" s="5">
        <v>4.3682927368772301E-2</v>
      </c>
      <c r="H15" s="5">
        <v>0.18992577116857501</v>
      </c>
      <c r="I15" s="5" t="s">
        <v>63</v>
      </c>
    </row>
    <row r="16" spans="1:17" ht="15" thickBot="1" x14ac:dyDescent="0.35">
      <c r="A16" s="4"/>
      <c r="B16" s="4"/>
      <c r="C16" s="4"/>
      <c r="D16" s="4"/>
      <c r="E16" s="4"/>
      <c r="F16" s="4"/>
      <c r="G16" s="4"/>
      <c r="H16" s="4"/>
      <c r="I16" s="4"/>
      <c r="J16" s="4"/>
      <c r="K16" s="4"/>
      <c r="L16" s="4"/>
      <c r="M16" s="4"/>
      <c r="N16" s="4"/>
      <c r="O16" s="4"/>
      <c r="P16" s="4"/>
      <c r="Q16" s="4"/>
    </row>
    <row r="17" spans="1:17" ht="18" x14ac:dyDescent="0.35">
      <c r="A17" s="7" t="s">
        <v>16</v>
      </c>
    </row>
    <row r="19" spans="1:17" ht="18" x14ac:dyDescent="0.35">
      <c r="A19" s="1" t="s">
        <v>0</v>
      </c>
    </row>
    <row r="20" spans="1:17" x14ac:dyDescent="0.3">
      <c r="A20" s="5" t="s">
        <v>15</v>
      </c>
      <c r="B20" s="5" t="s">
        <v>16</v>
      </c>
      <c r="C20" s="5">
        <v>47</v>
      </c>
      <c r="D20" s="5">
        <v>157</v>
      </c>
      <c r="E20" s="5">
        <v>8033</v>
      </c>
      <c r="F20" s="5">
        <v>1077</v>
      </c>
      <c r="G20" s="5">
        <v>3.9044564636817101E-8</v>
      </c>
      <c r="H20" s="5">
        <v>3.8654118990448897E-6</v>
      </c>
      <c r="I20" s="5" t="s">
        <v>66</v>
      </c>
    </row>
    <row r="21" spans="1:17" ht="18" x14ac:dyDescent="0.35">
      <c r="A21" s="1" t="s">
        <v>1</v>
      </c>
    </row>
    <row r="22" spans="1:17" x14ac:dyDescent="0.3">
      <c r="A22" s="5" t="s">
        <v>15</v>
      </c>
      <c r="B22" s="5" t="s">
        <v>16</v>
      </c>
      <c r="C22" s="5">
        <v>26</v>
      </c>
      <c r="D22" s="5">
        <v>157</v>
      </c>
      <c r="E22" s="5">
        <v>8033</v>
      </c>
      <c r="F22" s="5">
        <v>704</v>
      </c>
      <c r="G22" s="5">
        <v>1.0891115352779999E-3</v>
      </c>
      <c r="H22" s="5">
        <v>1.6106861493337E-2</v>
      </c>
      <c r="I22" s="5" t="s">
        <v>65</v>
      </c>
    </row>
    <row r="23" spans="1:17" ht="15" thickBot="1" x14ac:dyDescent="0.35">
      <c r="A23" s="4"/>
      <c r="B23" s="4"/>
      <c r="C23" s="4"/>
      <c r="D23" s="4"/>
      <c r="E23" s="4"/>
      <c r="F23" s="4"/>
      <c r="G23" s="4"/>
      <c r="H23" s="4"/>
      <c r="I23" s="4"/>
      <c r="J23" s="4"/>
      <c r="K23" s="4"/>
      <c r="L23" s="4"/>
      <c r="M23" s="4"/>
      <c r="N23" s="4"/>
      <c r="O23" s="4"/>
      <c r="P23" s="4"/>
      <c r="Q23" s="4"/>
    </row>
    <row r="24" spans="1:17" ht="18" x14ac:dyDescent="0.35">
      <c r="A24" s="7" t="s">
        <v>68</v>
      </c>
    </row>
    <row r="26" spans="1:17" ht="18" x14ac:dyDescent="0.35">
      <c r="A26" s="1" t="s">
        <v>0</v>
      </c>
    </row>
    <row r="27" spans="1:17" x14ac:dyDescent="0.3">
      <c r="A27" s="5" t="s">
        <v>67</v>
      </c>
      <c r="B27" s="5" t="s">
        <v>68</v>
      </c>
      <c r="C27" s="5">
        <v>50</v>
      </c>
      <c r="D27" s="5">
        <v>180</v>
      </c>
      <c r="E27" s="5">
        <v>8033</v>
      </c>
      <c r="F27" s="5">
        <v>1077</v>
      </c>
      <c r="G27" s="5">
        <v>2.0111724990075799E-7</v>
      </c>
      <c r="H27" s="5">
        <v>1.0246050272967501E-5</v>
      </c>
      <c r="I27" s="5" t="s">
        <v>70</v>
      </c>
    </row>
    <row r="28" spans="1:17" ht="18" x14ac:dyDescent="0.35">
      <c r="A28" s="1" t="s">
        <v>1</v>
      </c>
    </row>
    <row r="29" spans="1:17" x14ac:dyDescent="0.3">
      <c r="A29" s="5" t="s">
        <v>67</v>
      </c>
      <c r="B29" s="5" t="s">
        <v>68</v>
      </c>
      <c r="C29" s="5">
        <v>28</v>
      </c>
      <c r="D29" s="5">
        <v>180</v>
      </c>
      <c r="E29" s="5">
        <v>8033</v>
      </c>
      <c r="F29" s="5">
        <v>704</v>
      </c>
      <c r="G29" s="5">
        <v>1.9048329369717001E-3</v>
      </c>
      <c r="H29" s="5">
        <v>2.26240626700028E-2</v>
      </c>
      <c r="I29" s="5" t="s">
        <v>69</v>
      </c>
    </row>
    <row r="30" spans="1:17" ht="15" thickBot="1" x14ac:dyDescent="0.35">
      <c r="A30" s="4"/>
      <c r="B30" s="4"/>
      <c r="C30" s="4"/>
      <c r="D30" s="4"/>
      <c r="E30" s="4"/>
      <c r="F30" s="4"/>
      <c r="G30" s="4"/>
      <c r="H30" s="4"/>
      <c r="I30" s="4"/>
      <c r="J30" s="4"/>
      <c r="K30" s="4"/>
      <c r="L30" s="4"/>
      <c r="M30" s="4"/>
      <c r="N30" s="4"/>
      <c r="O30" s="4"/>
      <c r="P30" s="4"/>
      <c r="Q30" s="4"/>
    </row>
    <row r="31" spans="1:17" ht="18" x14ac:dyDescent="0.35">
      <c r="A31" s="7" t="s">
        <v>12</v>
      </c>
    </row>
    <row r="33" spans="1:17" ht="18" x14ac:dyDescent="0.35">
      <c r="A33" s="1" t="s">
        <v>0</v>
      </c>
    </row>
    <row r="34" spans="1:17" x14ac:dyDescent="0.3">
      <c r="A34" s="5" t="s">
        <v>11</v>
      </c>
      <c r="B34" s="5" t="s">
        <v>12</v>
      </c>
      <c r="C34" s="5">
        <v>46</v>
      </c>
      <c r="D34" s="5">
        <v>160</v>
      </c>
      <c r="E34" s="5">
        <v>8033</v>
      </c>
      <c r="F34" s="5">
        <v>1077</v>
      </c>
      <c r="G34" s="5">
        <v>2.06990914605405E-7</v>
      </c>
      <c r="H34" s="5">
        <v>1.0246050272967501E-5</v>
      </c>
      <c r="I34" s="5" t="s">
        <v>72</v>
      </c>
    </row>
    <row r="35" spans="1:17" ht="18" x14ac:dyDescent="0.35">
      <c r="A35" s="1" t="s">
        <v>1</v>
      </c>
    </row>
    <row r="36" spans="1:17" x14ac:dyDescent="0.3">
      <c r="A36" s="5" t="s">
        <v>11</v>
      </c>
      <c r="B36" s="5" t="s">
        <v>12</v>
      </c>
      <c r="C36" s="5">
        <v>23</v>
      </c>
      <c r="D36" s="5">
        <v>160</v>
      </c>
      <c r="E36" s="5">
        <v>8033</v>
      </c>
      <c r="F36" s="5">
        <v>704</v>
      </c>
      <c r="G36" s="5">
        <v>1.20245457336041E-2</v>
      </c>
      <c r="H36" s="5">
        <v>8.6578935057015596E-2</v>
      </c>
      <c r="I36" s="5" t="s">
        <v>71</v>
      </c>
    </row>
    <row r="37" spans="1:17" ht="15" thickBot="1" x14ac:dyDescent="0.35">
      <c r="A37" s="4"/>
      <c r="B37" s="4"/>
      <c r="C37" s="4"/>
      <c r="D37" s="4"/>
      <c r="E37" s="4"/>
      <c r="F37" s="4"/>
      <c r="G37" s="4"/>
      <c r="H37" s="4"/>
      <c r="I37" s="4"/>
      <c r="J37" s="4"/>
      <c r="K37" s="4"/>
      <c r="L37" s="4"/>
      <c r="M37" s="4"/>
      <c r="N37" s="4"/>
      <c r="O37" s="4"/>
      <c r="P37" s="4"/>
      <c r="Q37" s="4"/>
    </row>
    <row r="38" spans="1:17" ht="18" x14ac:dyDescent="0.35">
      <c r="A38" s="7" t="s">
        <v>18</v>
      </c>
    </row>
    <row r="40" spans="1:17" ht="18" x14ac:dyDescent="0.35">
      <c r="A40" s="1" t="s">
        <v>0</v>
      </c>
    </row>
    <row r="41" spans="1:17" x14ac:dyDescent="0.3">
      <c r="A41" s="5" t="s">
        <v>17</v>
      </c>
      <c r="B41" s="5" t="s">
        <v>18</v>
      </c>
      <c r="C41" s="5">
        <v>59</v>
      </c>
      <c r="D41" s="5">
        <v>248</v>
      </c>
      <c r="E41" s="5">
        <v>8033</v>
      </c>
      <c r="F41" s="5">
        <v>1077</v>
      </c>
      <c r="G41" s="5">
        <v>4.8516792491328699E-6</v>
      </c>
      <c r="H41" s="5">
        <v>2.0584981957035199E-4</v>
      </c>
      <c r="I41" s="5" t="s">
        <v>74</v>
      </c>
    </row>
    <row r="42" spans="1:17" ht="18" x14ac:dyDescent="0.35">
      <c r="A42" s="1" t="s">
        <v>1</v>
      </c>
    </row>
    <row r="43" spans="1:17" x14ac:dyDescent="0.3">
      <c r="A43" s="5" t="s">
        <v>17</v>
      </c>
      <c r="B43" s="5" t="s">
        <v>18</v>
      </c>
      <c r="C43" s="5">
        <v>35</v>
      </c>
      <c r="D43" s="5">
        <v>248</v>
      </c>
      <c r="E43" s="5">
        <v>8033</v>
      </c>
      <c r="F43" s="5">
        <v>704</v>
      </c>
      <c r="G43" s="5">
        <v>3.0968782056365902E-3</v>
      </c>
      <c r="H43" s="5">
        <v>2.9969789086805702E-2</v>
      </c>
      <c r="I43" s="5" t="s">
        <v>73</v>
      </c>
    </row>
    <row r="44" spans="1:17" ht="15" thickBot="1" x14ac:dyDescent="0.35">
      <c r="A44" s="4"/>
      <c r="B44" s="4"/>
      <c r="C44" s="4"/>
      <c r="D44" s="4"/>
      <c r="E44" s="4"/>
      <c r="F44" s="4"/>
      <c r="G44" s="4"/>
      <c r="H44" s="4"/>
      <c r="I44" s="4"/>
      <c r="J44" s="4"/>
      <c r="K44" s="4"/>
      <c r="L44" s="4"/>
      <c r="M44" s="4"/>
      <c r="N44" s="4"/>
      <c r="O44" s="4"/>
      <c r="P44" s="4"/>
      <c r="Q44" s="4"/>
    </row>
    <row r="45" spans="1:17" ht="18" x14ac:dyDescent="0.35">
      <c r="A45" s="7" t="s">
        <v>76</v>
      </c>
    </row>
    <row r="47" spans="1:17" ht="18" x14ac:dyDescent="0.35">
      <c r="A47" s="1" t="s">
        <v>0</v>
      </c>
    </row>
    <row r="48" spans="1:17" x14ac:dyDescent="0.3">
      <c r="A48" s="5" t="s">
        <v>75</v>
      </c>
      <c r="B48" s="5" t="s">
        <v>76</v>
      </c>
      <c r="C48" s="5">
        <v>23</v>
      </c>
      <c r="D48" s="5">
        <v>68</v>
      </c>
      <c r="E48" s="5">
        <v>8033</v>
      </c>
      <c r="F48" s="5">
        <v>1077</v>
      </c>
      <c r="G48" s="5">
        <v>1.32044657136565E-5</v>
      </c>
      <c r="H48" s="5">
        <v>3.5652057426872403E-4</v>
      </c>
      <c r="I48" s="5" t="s">
        <v>78</v>
      </c>
    </row>
    <row r="49" spans="1:17" ht="18" x14ac:dyDescent="0.35">
      <c r="A49" s="1" t="s">
        <v>1</v>
      </c>
    </row>
    <row r="50" spans="1:17" x14ac:dyDescent="0.3">
      <c r="A50" s="5" t="s">
        <v>75</v>
      </c>
      <c r="B50" s="5" t="s">
        <v>76</v>
      </c>
      <c r="C50" s="5">
        <v>17</v>
      </c>
      <c r="D50" s="5">
        <v>68</v>
      </c>
      <c r="E50" s="5">
        <v>8033</v>
      </c>
      <c r="F50" s="5">
        <v>704</v>
      </c>
      <c r="G50" s="5">
        <v>5.5159113374971898E-5</v>
      </c>
      <c r="H50" s="5">
        <v>1.65477340124916E-3</v>
      </c>
      <c r="I50" s="5" t="s">
        <v>77</v>
      </c>
    </row>
    <row r="51" spans="1:17" ht="15" thickBot="1" x14ac:dyDescent="0.35">
      <c r="A51" s="4"/>
      <c r="B51" s="4"/>
      <c r="C51" s="4"/>
      <c r="D51" s="4"/>
      <c r="E51" s="4"/>
      <c r="F51" s="4"/>
      <c r="G51" s="4"/>
      <c r="H51" s="4"/>
      <c r="I51" s="4"/>
      <c r="J51" s="4"/>
      <c r="K51" s="4"/>
      <c r="L51" s="4"/>
      <c r="M51" s="4"/>
      <c r="N51" s="4"/>
      <c r="O51" s="4"/>
      <c r="P51" s="4"/>
      <c r="Q51" s="4"/>
    </row>
    <row r="52" spans="1:17" ht="18" x14ac:dyDescent="0.35">
      <c r="A52" s="7" t="s">
        <v>80</v>
      </c>
    </row>
    <row r="54" spans="1:17" ht="18" x14ac:dyDescent="0.35">
      <c r="A54" s="1" t="s">
        <v>0</v>
      </c>
    </row>
    <row r="55" spans="1:17" x14ac:dyDescent="0.3">
      <c r="A55" s="5" t="s">
        <v>79</v>
      </c>
      <c r="B55" s="5" t="s">
        <v>80</v>
      </c>
      <c r="C55" s="5">
        <v>49</v>
      </c>
      <c r="D55" s="5">
        <v>205</v>
      </c>
      <c r="E55" s="5">
        <v>8033</v>
      </c>
      <c r="F55" s="5">
        <v>1077</v>
      </c>
      <c r="G55" s="5">
        <v>2.6943476548522201E-5</v>
      </c>
      <c r="H55" s="5">
        <v>6.1555481037777696E-4</v>
      </c>
      <c r="I55" s="5" t="s">
        <v>82</v>
      </c>
    </row>
    <row r="56" spans="1:17" ht="18" x14ac:dyDescent="0.35">
      <c r="A56" s="1" t="s">
        <v>1</v>
      </c>
    </row>
    <row r="57" spans="1:17" x14ac:dyDescent="0.3">
      <c r="A57" s="5" t="s">
        <v>79</v>
      </c>
      <c r="B57" s="5" t="s">
        <v>80</v>
      </c>
      <c r="C57" s="5">
        <v>31</v>
      </c>
      <c r="D57" s="5">
        <v>205</v>
      </c>
      <c r="E57" s="5">
        <v>8033</v>
      </c>
      <c r="F57" s="5">
        <v>704</v>
      </c>
      <c r="G57" s="5">
        <v>1.7798446277212099E-3</v>
      </c>
      <c r="H57" s="5">
        <v>2.2248057846515099E-2</v>
      </c>
      <c r="I57" s="5" t="s">
        <v>81</v>
      </c>
    </row>
    <row r="58" spans="1:17" ht="15" thickBot="1" x14ac:dyDescent="0.35">
      <c r="A58" s="4"/>
      <c r="B58" s="4"/>
      <c r="C58" s="4"/>
      <c r="D58" s="4"/>
      <c r="E58" s="4"/>
      <c r="F58" s="4"/>
      <c r="G58" s="4"/>
      <c r="H58" s="4"/>
      <c r="I58" s="4"/>
      <c r="J58" s="4"/>
      <c r="K58" s="4"/>
      <c r="L58" s="4"/>
      <c r="M58" s="4"/>
      <c r="N58" s="4"/>
      <c r="O58" s="4"/>
      <c r="P58" s="4"/>
      <c r="Q58" s="4"/>
    </row>
    <row r="59" spans="1:17" ht="18" x14ac:dyDescent="0.35">
      <c r="A59" s="7" t="s">
        <v>84</v>
      </c>
    </row>
    <row r="61" spans="1:17" ht="18" x14ac:dyDescent="0.35">
      <c r="A61" s="1" t="s">
        <v>0</v>
      </c>
    </row>
    <row r="62" spans="1:17" x14ac:dyDescent="0.3">
      <c r="A62" s="5" t="s">
        <v>83</v>
      </c>
      <c r="B62" s="5" t="s">
        <v>84</v>
      </c>
      <c r="C62" s="5">
        <v>18</v>
      </c>
      <c r="D62" s="5">
        <v>53</v>
      </c>
      <c r="E62" s="5">
        <v>8033</v>
      </c>
      <c r="F62" s="5">
        <v>1077</v>
      </c>
      <c r="G62" s="5">
        <v>1.0685711594688399E-4</v>
      </c>
      <c r="H62" s="5">
        <v>1.58682817181122E-3</v>
      </c>
      <c r="I62" s="5" t="s">
        <v>86</v>
      </c>
    </row>
    <row r="63" spans="1:17" ht="18" x14ac:dyDescent="0.35">
      <c r="A63" s="1" t="s">
        <v>1</v>
      </c>
    </row>
    <row r="64" spans="1:17" x14ac:dyDescent="0.3">
      <c r="A64" s="5" t="s">
        <v>83</v>
      </c>
      <c r="B64" s="5" t="s">
        <v>84</v>
      </c>
      <c r="C64" s="5">
        <v>10</v>
      </c>
      <c r="D64" s="5">
        <v>53</v>
      </c>
      <c r="E64" s="5">
        <v>8033</v>
      </c>
      <c r="F64" s="5">
        <v>704</v>
      </c>
      <c r="G64" s="5">
        <v>1.53694720919212E-2</v>
      </c>
      <c r="H64" s="5">
        <v>9.6467574124909403E-2</v>
      </c>
      <c r="I64" s="5" t="s">
        <v>85</v>
      </c>
    </row>
    <row r="65" spans="1:17" ht="15" thickBot="1" x14ac:dyDescent="0.35">
      <c r="A65" s="4"/>
      <c r="B65" s="4"/>
      <c r="C65" s="4"/>
      <c r="D65" s="4"/>
      <c r="E65" s="4"/>
      <c r="F65" s="4"/>
      <c r="G65" s="4"/>
      <c r="H65" s="4"/>
      <c r="I65" s="4"/>
      <c r="J65" s="4"/>
      <c r="K65" s="4"/>
      <c r="L65" s="4"/>
      <c r="M65" s="4"/>
      <c r="N65" s="4"/>
      <c r="O65" s="4"/>
      <c r="P65" s="4"/>
      <c r="Q65" s="4"/>
    </row>
    <row r="66" spans="1:17" ht="18" x14ac:dyDescent="0.35">
      <c r="A66" s="7" t="s">
        <v>88</v>
      </c>
    </row>
    <row r="68" spans="1:17" ht="18" x14ac:dyDescent="0.35">
      <c r="A68" s="1" t="s">
        <v>0</v>
      </c>
    </row>
    <row r="69" spans="1:17" x14ac:dyDescent="0.3">
      <c r="A69" s="5" t="s">
        <v>87</v>
      </c>
      <c r="B69" s="5" t="s">
        <v>88</v>
      </c>
      <c r="C69" s="5">
        <v>32</v>
      </c>
      <c r="D69" s="5">
        <v>124</v>
      </c>
      <c r="E69" s="5">
        <v>8033</v>
      </c>
      <c r="F69" s="5">
        <v>1077</v>
      </c>
      <c r="G69" s="5">
        <v>1.4702049143186399E-4</v>
      </c>
      <c r="H69" s="5">
        <v>2.0037675635155299E-3</v>
      </c>
      <c r="I69" s="5" t="s">
        <v>90</v>
      </c>
    </row>
    <row r="70" spans="1:17" ht="18" x14ac:dyDescent="0.35">
      <c r="A70" s="1" t="s">
        <v>1</v>
      </c>
    </row>
    <row r="71" spans="1:17" x14ac:dyDescent="0.3">
      <c r="A71" s="5" t="s">
        <v>87</v>
      </c>
      <c r="B71" s="5" t="s">
        <v>88</v>
      </c>
      <c r="C71" s="5">
        <v>19</v>
      </c>
      <c r="D71" s="5">
        <v>124</v>
      </c>
      <c r="E71" s="5">
        <v>8033</v>
      </c>
      <c r="F71" s="5">
        <v>704</v>
      </c>
      <c r="G71" s="5">
        <v>1.12257508925671E-2</v>
      </c>
      <c r="H71" s="5">
        <v>8.4193131694253395E-2</v>
      </c>
      <c r="I71" s="5" t="s">
        <v>89</v>
      </c>
    </row>
    <row r="72" spans="1:17" ht="15" thickBot="1" x14ac:dyDescent="0.35">
      <c r="A72" s="4"/>
      <c r="B72" s="4"/>
      <c r="C72" s="4"/>
      <c r="D72" s="4"/>
      <c r="E72" s="4"/>
      <c r="F72" s="4"/>
      <c r="G72" s="4"/>
      <c r="H72" s="4"/>
      <c r="I72" s="4"/>
      <c r="J72" s="4"/>
      <c r="K72" s="4"/>
      <c r="L72" s="4"/>
      <c r="M72" s="4"/>
      <c r="N72" s="4"/>
      <c r="O72" s="4"/>
      <c r="P72" s="4"/>
      <c r="Q72" s="4"/>
    </row>
    <row r="73" spans="1:17" ht="18" x14ac:dyDescent="0.35">
      <c r="A73" s="7" t="s">
        <v>92</v>
      </c>
    </row>
    <row r="75" spans="1:17" ht="18" x14ac:dyDescent="0.35">
      <c r="A75" s="1" t="s">
        <v>0</v>
      </c>
    </row>
    <row r="76" spans="1:17" x14ac:dyDescent="0.3">
      <c r="A76" s="5" t="s">
        <v>91</v>
      </c>
      <c r="B76" s="5" t="s">
        <v>92</v>
      </c>
      <c r="C76" s="5">
        <v>17</v>
      </c>
      <c r="D76" s="5">
        <v>50</v>
      </c>
      <c r="E76" s="5">
        <v>8033</v>
      </c>
      <c r="F76" s="5">
        <v>1077</v>
      </c>
      <c r="G76" s="5">
        <v>1.62705725028541E-4</v>
      </c>
      <c r="H76" s="5">
        <v>2.10102610145551E-3</v>
      </c>
      <c r="I76" s="5" t="s">
        <v>94</v>
      </c>
    </row>
    <row r="77" spans="1:17" ht="18" x14ac:dyDescent="0.35">
      <c r="A77" s="1" t="s">
        <v>1</v>
      </c>
    </row>
    <row r="78" spans="1:17" x14ac:dyDescent="0.3">
      <c r="A78" s="5" t="s">
        <v>91</v>
      </c>
      <c r="B78" s="5" t="s">
        <v>92</v>
      </c>
      <c r="C78" s="5">
        <v>15</v>
      </c>
      <c r="D78" s="5">
        <v>50</v>
      </c>
      <c r="E78" s="5">
        <v>8033</v>
      </c>
      <c r="F78" s="5">
        <v>704</v>
      </c>
      <c r="G78" s="5">
        <v>1.4540364260414E-5</v>
      </c>
      <c r="H78" s="5">
        <v>6.5392609880464804E-4</v>
      </c>
      <c r="I78" s="5" t="s">
        <v>93</v>
      </c>
    </row>
    <row r="79" spans="1:17" ht="15" thickBot="1" x14ac:dyDescent="0.35">
      <c r="A79" s="4"/>
      <c r="B79" s="4"/>
      <c r="C79" s="4"/>
      <c r="D79" s="4"/>
      <c r="E79" s="4"/>
      <c r="F79" s="4"/>
      <c r="G79" s="4"/>
      <c r="H79" s="4"/>
      <c r="I79" s="4"/>
      <c r="J79" s="4"/>
      <c r="K79" s="4"/>
      <c r="L79" s="4"/>
      <c r="M79" s="4"/>
      <c r="N79" s="4"/>
      <c r="O79" s="4"/>
      <c r="P79" s="4"/>
      <c r="Q79" s="4"/>
    </row>
    <row r="80" spans="1:17" ht="18" x14ac:dyDescent="0.35">
      <c r="A80" s="7" t="s">
        <v>96</v>
      </c>
    </row>
    <row r="82" spans="1:17" ht="18" x14ac:dyDescent="0.35">
      <c r="A82" s="1" t="s">
        <v>0</v>
      </c>
    </row>
    <row r="83" spans="1:17" x14ac:dyDescent="0.3">
      <c r="A83" s="5" t="s">
        <v>95</v>
      </c>
      <c r="B83" s="5" t="s">
        <v>96</v>
      </c>
      <c r="C83" s="5">
        <v>32</v>
      </c>
      <c r="D83" s="5">
        <v>128</v>
      </c>
      <c r="E83" s="5">
        <v>8033</v>
      </c>
      <c r="F83" s="5">
        <v>1077</v>
      </c>
      <c r="G83" s="5">
        <v>2.76063897510451E-4</v>
      </c>
      <c r="H83" s="5">
        <v>3.4162907316918302E-3</v>
      </c>
      <c r="I83" s="5" t="s">
        <v>98</v>
      </c>
    </row>
    <row r="84" spans="1:17" ht="18" x14ac:dyDescent="0.35">
      <c r="A84" s="1" t="s">
        <v>1</v>
      </c>
    </row>
    <row r="85" spans="1:17" x14ac:dyDescent="0.3">
      <c r="A85" s="5" t="s">
        <v>95</v>
      </c>
      <c r="B85" s="5" t="s">
        <v>96</v>
      </c>
      <c r="C85" s="5">
        <v>24</v>
      </c>
      <c r="D85" s="5">
        <v>128</v>
      </c>
      <c r="E85" s="5">
        <v>8033</v>
      </c>
      <c r="F85" s="5">
        <v>704</v>
      </c>
      <c r="G85" s="5">
        <v>2.6386875882733701E-4</v>
      </c>
      <c r="H85" s="5">
        <v>6.0892790498616196E-3</v>
      </c>
      <c r="I85" s="5" t="s">
        <v>97</v>
      </c>
    </row>
    <row r="86" spans="1:17" ht="15" thickBot="1" x14ac:dyDescent="0.35">
      <c r="A86" s="4"/>
      <c r="B86" s="4"/>
      <c r="C86" s="4"/>
      <c r="D86" s="4"/>
      <c r="E86" s="4"/>
      <c r="F86" s="4"/>
      <c r="G86" s="4"/>
      <c r="H86" s="4"/>
      <c r="I86" s="4"/>
      <c r="J86" s="4"/>
      <c r="K86" s="4"/>
      <c r="L86" s="4"/>
      <c r="M86" s="4"/>
      <c r="N86" s="4"/>
      <c r="O86" s="4"/>
      <c r="P86" s="4"/>
      <c r="Q86" s="4"/>
    </row>
    <row r="87" spans="1:17" ht="18" x14ac:dyDescent="0.35">
      <c r="A87" s="7" t="s">
        <v>100</v>
      </c>
    </row>
    <row r="89" spans="1:17" ht="18" x14ac:dyDescent="0.35">
      <c r="A89" s="1" t="s">
        <v>0</v>
      </c>
    </row>
    <row r="90" spans="1:17" x14ac:dyDescent="0.3">
      <c r="A90" s="5" t="s">
        <v>99</v>
      </c>
      <c r="B90" s="5" t="s">
        <v>100</v>
      </c>
      <c r="C90" s="5">
        <v>24</v>
      </c>
      <c r="D90" s="5">
        <v>91</v>
      </c>
      <c r="E90" s="5">
        <v>8033</v>
      </c>
      <c r="F90" s="5">
        <v>1077</v>
      </c>
      <c r="G90" s="5">
        <v>6.8320227174541496E-4</v>
      </c>
      <c r="H90" s="5">
        <v>6.9969336106340697E-3</v>
      </c>
      <c r="I90" s="5" t="s">
        <v>102</v>
      </c>
    </row>
    <row r="91" spans="1:17" ht="18" x14ac:dyDescent="0.35">
      <c r="A91" s="1" t="s">
        <v>1</v>
      </c>
    </row>
    <row r="92" spans="1:17" x14ac:dyDescent="0.3">
      <c r="A92" s="5" t="s">
        <v>99</v>
      </c>
      <c r="B92" s="5" t="s">
        <v>100</v>
      </c>
      <c r="C92" s="5">
        <v>15</v>
      </c>
      <c r="D92" s="5">
        <v>91</v>
      </c>
      <c r="E92" s="5">
        <v>8033</v>
      </c>
      <c r="F92" s="5">
        <v>704</v>
      </c>
      <c r="G92" s="5">
        <v>1.2121050907982199E-2</v>
      </c>
      <c r="H92" s="5">
        <v>8.6578935057015596E-2</v>
      </c>
      <c r="I92" s="5" t="s">
        <v>101</v>
      </c>
    </row>
    <row r="93" spans="1:17" ht="15" thickBot="1" x14ac:dyDescent="0.35">
      <c r="A93" s="4"/>
      <c r="B93" s="4"/>
      <c r="C93" s="4"/>
      <c r="D93" s="4"/>
      <c r="E93" s="4"/>
      <c r="F93" s="4"/>
      <c r="G93" s="4"/>
      <c r="H93" s="4"/>
      <c r="I93" s="4"/>
      <c r="J93" s="4"/>
      <c r="K93" s="4"/>
      <c r="L93" s="4"/>
      <c r="M93" s="4"/>
      <c r="N93" s="4"/>
      <c r="O93" s="4"/>
      <c r="P93" s="4"/>
      <c r="Q93" s="4"/>
    </row>
    <row r="94" spans="1:17" ht="18" x14ac:dyDescent="0.35">
      <c r="A94" s="7" t="s">
        <v>104</v>
      </c>
    </row>
    <row r="96" spans="1:17" ht="18" x14ac:dyDescent="0.35">
      <c r="A96" s="1" t="s">
        <v>0</v>
      </c>
    </row>
    <row r="97" spans="1:18" x14ac:dyDescent="0.3">
      <c r="A97" s="5" t="s">
        <v>103</v>
      </c>
      <c r="B97" s="5" t="s">
        <v>104</v>
      </c>
      <c r="C97" s="5">
        <v>29</v>
      </c>
      <c r="D97" s="5">
        <v>120</v>
      </c>
      <c r="E97" s="5">
        <v>8033</v>
      </c>
      <c r="F97" s="5">
        <v>1077</v>
      </c>
      <c r="G97" s="5">
        <v>9.4525032826081904E-4</v>
      </c>
      <c r="H97" s="5">
        <v>8.5072529543473701E-3</v>
      </c>
      <c r="I97" s="5" t="s">
        <v>110</v>
      </c>
      <c r="R97" s="2"/>
    </row>
    <row r="98" spans="1:18" ht="18" x14ac:dyDescent="0.35">
      <c r="A98" s="1" t="s">
        <v>1</v>
      </c>
    </row>
    <row r="99" spans="1:18" x14ac:dyDescent="0.3">
      <c r="A99" s="5" t="s">
        <v>103</v>
      </c>
      <c r="B99" s="5" t="s">
        <v>104</v>
      </c>
      <c r="C99" s="5">
        <v>25</v>
      </c>
      <c r="D99" s="5">
        <v>120</v>
      </c>
      <c r="E99" s="5">
        <v>8033</v>
      </c>
      <c r="F99" s="5">
        <v>704</v>
      </c>
      <c r="G99" s="5">
        <v>3.2812071390589699E-5</v>
      </c>
      <c r="H99" s="5">
        <v>1.09373571301966E-3</v>
      </c>
      <c r="I99" s="5" t="s">
        <v>105</v>
      </c>
    </row>
    <row r="100" spans="1:18" ht="15" thickBot="1" x14ac:dyDescent="0.35">
      <c r="A100" s="4"/>
      <c r="B100" s="4"/>
      <c r="C100" s="4"/>
      <c r="D100" s="4"/>
      <c r="E100" s="4"/>
      <c r="F100" s="4"/>
      <c r="G100" s="4"/>
      <c r="H100" s="4"/>
      <c r="I100" s="4"/>
      <c r="J100" s="4"/>
      <c r="K100" s="4"/>
      <c r="L100" s="4"/>
      <c r="M100" s="4"/>
      <c r="N100" s="4"/>
      <c r="O100" s="4"/>
      <c r="P100" s="4"/>
      <c r="Q100" s="4"/>
    </row>
    <row r="101" spans="1:18" ht="18" x14ac:dyDescent="0.35">
      <c r="A101" s="7" t="s">
        <v>107</v>
      </c>
    </row>
    <row r="103" spans="1:18" ht="18" x14ac:dyDescent="0.35">
      <c r="A103" s="1" t="s">
        <v>0</v>
      </c>
    </row>
    <row r="104" spans="1:18" x14ac:dyDescent="0.3">
      <c r="A104" s="5" t="s">
        <v>106</v>
      </c>
      <c r="B104" s="5" t="s">
        <v>107</v>
      </c>
      <c r="C104" s="5">
        <v>22</v>
      </c>
      <c r="D104" s="5">
        <v>85</v>
      </c>
      <c r="E104" s="5">
        <v>8033</v>
      </c>
      <c r="F104" s="5">
        <v>1077</v>
      </c>
      <c r="G104" s="5">
        <v>1.46936555330642E-3</v>
      </c>
      <c r="H104" s="5">
        <v>1.1794637008973201E-2</v>
      </c>
      <c r="I104" s="5" t="s">
        <v>109</v>
      </c>
    </row>
    <row r="105" spans="1:18" ht="18" x14ac:dyDescent="0.35">
      <c r="A105" s="1" t="s">
        <v>1</v>
      </c>
    </row>
    <row r="106" spans="1:18" x14ac:dyDescent="0.3">
      <c r="A106" s="5" t="s">
        <v>106</v>
      </c>
      <c r="B106" s="5" t="s">
        <v>107</v>
      </c>
      <c r="C106" s="5">
        <v>13</v>
      </c>
      <c r="D106" s="5">
        <v>85</v>
      </c>
      <c r="E106" s="5">
        <v>8033</v>
      </c>
      <c r="F106" s="5">
        <v>704</v>
      </c>
      <c r="G106" s="5">
        <v>3.2906860908798803E-2</v>
      </c>
      <c r="H106" s="5">
        <v>0.15288605099123001</v>
      </c>
      <c r="I106" s="5" t="s">
        <v>108</v>
      </c>
    </row>
    <row r="107" spans="1:18" ht="15" thickBot="1" x14ac:dyDescent="0.35">
      <c r="A107" s="4"/>
      <c r="B107" s="4"/>
      <c r="C107" s="4"/>
      <c r="D107" s="4"/>
      <c r="E107" s="4"/>
      <c r="F107" s="4"/>
      <c r="G107" s="4"/>
      <c r="H107" s="4"/>
      <c r="I107" s="4"/>
      <c r="J107" s="4"/>
      <c r="K107" s="4"/>
      <c r="L107" s="4"/>
      <c r="M107" s="4"/>
      <c r="N107" s="4"/>
      <c r="O107" s="4"/>
      <c r="P107" s="4"/>
      <c r="Q107" s="4"/>
    </row>
    <row r="108" spans="1:18" ht="18" x14ac:dyDescent="0.35">
      <c r="A108" s="7" t="s">
        <v>14</v>
      </c>
    </row>
    <row r="110" spans="1:18" ht="18" x14ac:dyDescent="0.35">
      <c r="A110" s="1" t="s">
        <v>0</v>
      </c>
    </row>
    <row r="111" spans="1:18" x14ac:dyDescent="0.3">
      <c r="A111" s="5" t="s">
        <v>13</v>
      </c>
      <c r="B111" s="5" t="s">
        <v>14</v>
      </c>
      <c r="C111" s="5">
        <v>32</v>
      </c>
      <c r="D111" s="5">
        <v>143</v>
      </c>
      <c r="E111" s="5">
        <v>8033</v>
      </c>
      <c r="F111" s="5">
        <v>1077</v>
      </c>
      <c r="G111" s="5">
        <v>2.0850094559309298E-3</v>
      </c>
      <c r="H111" s="5">
        <v>1.47439954383687E-2</v>
      </c>
      <c r="I111" s="5" t="s">
        <v>112</v>
      </c>
    </row>
    <row r="112" spans="1:18" ht="18" x14ac:dyDescent="0.35">
      <c r="A112" s="1" t="s">
        <v>1</v>
      </c>
    </row>
    <row r="113" spans="1:17" x14ac:dyDescent="0.3">
      <c r="A113" s="5" t="s">
        <v>13</v>
      </c>
      <c r="B113" s="5" t="s">
        <v>14</v>
      </c>
      <c r="C113" s="5">
        <v>22</v>
      </c>
      <c r="D113" s="5">
        <v>143</v>
      </c>
      <c r="E113" s="5">
        <v>8033</v>
      </c>
      <c r="F113" s="5">
        <v>704</v>
      </c>
      <c r="G113" s="5">
        <v>6.3652251946177902E-3</v>
      </c>
      <c r="H113" s="5">
        <v>5.4559073096723899E-2</v>
      </c>
      <c r="I113" s="5" t="s">
        <v>111</v>
      </c>
    </row>
    <row r="114" spans="1:17" ht="15" thickBot="1" x14ac:dyDescent="0.35">
      <c r="A114" s="4"/>
      <c r="B114" s="4"/>
      <c r="C114" s="4"/>
      <c r="D114" s="4"/>
      <c r="E114" s="4"/>
      <c r="F114" s="4"/>
      <c r="G114" s="4"/>
      <c r="H114" s="4"/>
      <c r="I114" s="4"/>
      <c r="J114" s="4"/>
      <c r="K114" s="4"/>
      <c r="L114" s="4"/>
      <c r="M114" s="4"/>
      <c r="N114" s="4"/>
      <c r="O114" s="4"/>
      <c r="P114" s="4"/>
      <c r="Q114" s="4"/>
    </row>
    <row r="115" spans="1:17" ht="18" x14ac:dyDescent="0.35">
      <c r="A115" s="7" t="s">
        <v>114</v>
      </c>
    </row>
    <row r="117" spans="1:17" ht="18" x14ac:dyDescent="0.35">
      <c r="A117" s="1" t="s">
        <v>0</v>
      </c>
    </row>
    <row r="118" spans="1:17" x14ac:dyDescent="0.3">
      <c r="A118" s="5" t="s">
        <v>113</v>
      </c>
      <c r="B118" s="5" t="s">
        <v>114</v>
      </c>
      <c r="C118" s="5">
        <v>23</v>
      </c>
      <c r="D118" s="5">
        <v>93</v>
      </c>
      <c r="E118" s="5">
        <v>8033</v>
      </c>
      <c r="F118" s="5">
        <v>1077</v>
      </c>
      <c r="G118" s="5">
        <v>2.2231480139983302E-3</v>
      </c>
      <c r="H118" s="5">
        <v>1.5006249094488699E-2</v>
      </c>
      <c r="I118" s="5" t="s">
        <v>116</v>
      </c>
    </row>
    <row r="119" spans="1:17" ht="18" x14ac:dyDescent="0.35">
      <c r="A119" s="1" t="s">
        <v>1</v>
      </c>
    </row>
    <row r="120" spans="1:17" x14ac:dyDescent="0.3">
      <c r="A120" s="5" t="s">
        <v>113</v>
      </c>
      <c r="B120" s="5" t="s">
        <v>114</v>
      </c>
      <c r="C120" s="5">
        <v>15</v>
      </c>
      <c r="D120" s="5">
        <v>93</v>
      </c>
      <c r="E120" s="5">
        <v>8033</v>
      </c>
      <c r="F120" s="5">
        <v>704</v>
      </c>
      <c r="G120" s="5">
        <v>1.46758622950704E-2</v>
      </c>
      <c r="H120" s="5">
        <v>9.5712145402633203E-2</v>
      </c>
      <c r="I120" s="5" t="s">
        <v>115</v>
      </c>
    </row>
    <row r="121" spans="1:17" ht="15" thickBot="1" x14ac:dyDescent="0.35">
      <c r="A121" s="4"/>
      <c r="B121" s="4"/>
      <c r="C121" s="4"/>
      <c r="D121" s="4"/>
      <c r="E121" s="4"/>
      <c r="F121" s="4"/>
      <c r="G121" s="4"/>
      <c r="H121" s="4"/>
      <c r="I121" s="4"/>
      <c r="J121" s="4"/>
      <c r="K121" s="4"/>
      <c r="L121" s="4"/>
      <c r="M121" s="4"/>
      <c r="N121" s="4"/>
      <c r="O121" s="4"/>
      <c r="P121" s="4"/>
      <c r="Q121" s="4"/>
    </row>
    <row r="122" spans="1:17" ht="18" x14ac:dyDescent="0.35">
      <c r="A122" s="7" t="s">
        <v>118</v>
      </c>
    </row>
    <row r="124" spans="1:17" ht="18" x14ac:dyDescent="0.35">
      <c r="A124" s="1" t="s">
        <v>0</v>
      </c>
    </row>
    <row r="125" spans="1:17" x14ac:dyDescent="0.3">
      <c r="A125" s="5" t="s">
        <v>117</v>
      </c>
      <c r="B125" s="5" t="s">
        <v>118</v>
      </c>
      <c r="C125" s="5">
        <v>14</v>
      </c>
      <c r="D125" s="5">
        <v>47</v>
      </c>
      <c r="E125" s="5">
        <v>8033</v>
      </c>
      <c r="F125" s="5">
        <v>1077</v>
      </c>
      <c r="G125" s="5">
        <v>2.5829122707251798E-3</v>
      </c>
      <c r="H125" s="5">
        <v>1.56556111103138E-2</v>
      </c>
      <c r="I125" s="5" t="s">
        <v>120</v>
      </c>
    </row>
    <row r="126" spans="1:17" ht="18" x14ac:dyDescent="0.35">
      <c r="A126" s="1" t="s">
        <v>1</v>
      </c>
    </row>
    <row r="127" spans="1:17" x14ac:dyDescent="0.3">
      <c r="A127" s="5" t="s">
        <v>117</v>
      </c>
      <c r="B127" s="5" t="s">
        <v>118</v>
      </c>
      <c r="C127" s="5">
        <v>12</v>
      </c>
      <c r="D127" s="5">
        <v>47</v>
      </c>
      <c r="E127" s="5">
        <v>8033</v>
      </c>
      <c r="F127" s="5">
        <v>704</v>
      </c>
      <c r="G127" s="5">
        <v>5.5227004161492396E-4</v>
      </c>
      <c r="H127" s="5">
        <v>9.7459419108516E-3</v>
      </c>
      <c r="I127" s="5" t="s">
        <v>119</v>
      </c>
    </row>
    <row r="128" spans="1:17" ht="15" thickBot="1" x14ac:dyDescent="0.35">
      <c r="A128" s="4"/>
      <c r="B128" s="4"/>
      <c r="C128" s="4"/>
      <c r="D128" s="4"/>
      <c r="E128" s="4"/>
      <c r="F128" s="4"/>
      <c r="G128" s="4"/>
      <c r="H128" s="4"/>
      <c r="I128" s="4"/>
      <c r="J128" s="4"/>
      <c r="K128" s="4"/>
      <c r="L128" s="4"/>
      <c r="M128" s="4"/>
      <c r="N128" s="4"/>
      <c r="O128" s="4"/>
      <c r="P128" s="4"/>
      <c r="Q128" s="4"/>
    </row>
    <row r="129" spans="1:17" ht="18" x14ac:dyDescent="0.35">
      <c r="A129" s="7" t="s">
        <v>122</v>
      </c>
    </row>
    <row r="131" spans="1:17" ht="18" x14ac:dyDescent="0.35">
      <c r="A131" s="1" t="s">
        <v>0</v>
      </c>
    </row>
    <row r="132" spans="1:17" x14ac:dyDescent="0.3">
      <c r="A132" s="5" t="s">
        <v>121</v>
      </c>
      <c r="B132" s="5" t="s">
        <v>122</v>
      </c>
      <c r="C132" s="5">
        <v>34</v>
      </c>
      <c r="D132" s="5">
        <v>161</v>
      </c>
      <c r="E132" s="5">
        <v>8033</v>
      </c>
      <c r="F132" s="5">
        <v>1077</v>
      </c>
      <c r="G132" s="5">
        <v>4.18692594236862E-3</v>
      </c>
      <c r="H132" s="5">
        <v>2.39137885554516E-2</v>
      </c>
      <c r="I132" s="5" t="s">
        <v>124</v>
      </c>
    </row>
    <row r="133" spans="1:17" ht="18" x14ac:dyDescent="0.35">
      <c r="A133" s="1" t="s">
        <v>1</v>
      </c>
    </row>
    <row r="134" spans="1:17" x14ac:dyDescent="0.3">
      <c r="A134" s="5" t="s">
        <v>121</v>
      </c>
      <c r="B134" s="5" t="s">
        <v>122</v>
      </c>
      <c r="C134" s="5">
        <v>23</v>
      </c>
      <c r="D134" s="5">
        <v>161</v>
      </c>
      <c r="E134" s="5">
        <v>8033</v>
      </c>
      <c r="F134" s="5">
        <v>704</v>
      </c>
      <c r="G134" s="5">
        <v>1.2910301581044999E-2</v>
      </c>
      <c r="H134" s="5">
        <v>8.7563443871636101E-2</v>
      </c>
      <c r="I134" s="5" t="s">
        <v>123</v>
      </c>
    </row>
    <row r="135" spans="1:17" ht="15" thickBot="1" x14ac:dyDescent="0.35">
      <c r="A135" s="4"/>
      <c r="B135" s="4"/>
      <c r="C135" s="4"/>
      <c r="D135" s="4"/>
      <c r="E135" s="4"/>
      <c r="F135" s="4"/>
      <c r="G135" s="4"/>
      <c r="H135" s="4"/>
      <c r="I135" s="4"/>
      <c r="J135" s="4"/>
      <c r="K135" s="4"/>
      <c r="L135" s="4"/>
      <c r="M135" s="4"/>
      <c r="N135" s="4"/>
      <c r="O135" s="4"/>
      <c r="P135" s="4"/>
      <c r="Q135" s="4"/>
    </row>
    <row r="136" spans="1:17" ht="18" x14ac:dyDescent="0.35">
      <c r="A136" s="7" t="s">
        <v>126</v>
      </c>
    </row>
    <row r="138" spans="1:17" ht="18" x14ac:dyDescent="0.35">
      <c r="A138" s="1" t="s">
        <v>0</v>
      </c>
    </row>
    <row r="139" spans="1:17" x14ac:dyDescent="0.3">
      <c r="A139" s="5" t="s">
        <v>125</v>
      </c>
      <c r="B139" s="5" t="s">
        <v>126</v>
      </c>
      <c r="C139" s="5">
        <v>16</v>
      </c>
      <c r="D139" s="5">
        <v>62</v>
      </c>
      <c r="E139" s="5">
        <v>8033</v>
      </c>
      <c r="F139" s="5">
        <v>1077</v>
      </c>
      <c r="G139" s="5">
        <v>6.4103143556778399E-3</v>
      </c>
      <c r="H139" s="5">
        <v>3.3997560064934297E-2</v>
      </c>
      <c r="I139" s="5" t="s">
        <v>128</v>
      </c>
    </row>
    <row r="140" spans="1:17" ht="18" x14ac:dyDescent="0.35">
      <c r="A140" s="1" t="s">
        <v>1</v>
      </c>
    </row>
    <row r="141" spans="1:17" x14ac:dyDescent="0.3">
      <c r="A141" s="5" t="s">
        <v>125</v>
      </c>
      <c r="B141" s="5" t="s">
        <v>126</v>
      </c>
      <c r="C141" s="5">
        <v>11</v>
      </c>
      <c r="D141" s="5">
        <v>62</v>
      </c>
      <c r="E141" s="5">
        <v>8033</v>
      </c>
      <c r="F141" s="5">
        <v>704</v>
      </c>
      <c r="G141" s="5">
        <v>1.7660504497275999E-2</v>
      </c>
      <c r="H141" s="5">
        <v>0.100164508176978</v>
      </c>
      <c r="I141" s="5" t="s">
        <v>127</v>
      </c>
    </row>
    <row r="142" spans="1:17" ht="15" thickBot="1" x14ac:dyDescent="0.35">
      <c r="A142" s="4"/>
      <c r="B142" s="4"/>
      <c r="C142" s="4"/>
      <c r="D142" s="4"/>
      <c r="E142" s="4"/>
      <c r="F142" s="4"/>
      <c r="G142" s="4"/>
      <c r="H142" s="4"/>
      <c r="I142" s="4"/>
      <c r="J142" s="4"/>
      <c r="K142" s="4"/>
      <c r="L142" s="4"/>
      <c r="M142" s="4"/>
      <c r="N142" s="4"/>
      <c r="O142" s="4"/>
      <c r="P142" s="4"/>
      <c r="Q142" s="4"/>
    </row>
    <row r="143" spans="1:17" ht="18" x14ac:dyDescent="0.35">
      <c r="A143" s="7" t="s">
        <v>130</v>
      </c>
    </row>
    <row r="145" spans="1:17" ht="18" x14ac:dyDescent="0.35">
      <c r="A145" s="1" t="s">
        <v>0</v>
      </c>
    </row>
    <row r="146" spans="1:17" x14ac:dyDescent="0.3">
      <c r="A146" s="5" t="s">
        <v>129</v>
      </c>
      <c r="B146" s="5" t="s">
        <v>130</v>
      </c>
      <c r="C146" s="5">
        <v>13</v>
      </c>
      <c r="D146" s="5">
        <v>49</v>
      </c>
      <c r="E146" s="5">
        <v>8033</v>
      </c>
      <c r="F146" s="5">
        <v>1077</v>
      </c>
      <c r="G146" s="5">
        <v>1.05044407875113E-2</v>
      </c>
      <c r="H146" s="5">
        <v>4.9520935141124899E-2</v>
      </c>
      <c r="I146" s="5" t="s">
        <v>132</v>
      </c>
    </row>
    <row r="147" spans="1:17" ht="18" x14ac:dyDescent="0.35">
      <c r="A147" s="1" t="s">
        <v>1</v>
      </c>
    </row>
    <row r="148" spans="1:17" x14ac:dyDescent="0.3">
      <c r="A148" s="5" t="s">
        <v>129</v>
      </c>
      <c r="B148" s="5" t="s">
        <v>130</v>
      </c>
      <c r="C148" s="5">
        <v>11</v>
      </c>
      <c r="D148" s="5">
        <v>49</v>
      </c>
      <c r="E148" s="5">
        <v>8033</v>
      </c>
      <c r="F148" s="5">
        <v>704</v>
      </c>
      <c r="G148" s="5">
        <v>2.8624045903761302E-3</v>
      </c>
      <c r="H148" s="5">
        <v>2.8624045903761299E-2</v>
      </c>
      <c r="I148" s="5" t="s">
        <v>131</v>
      </c>
    </row>
    <row r="149" spans="1:17" ht="15" thickBot="1" x14ac:dyDescent="0.35">
      <c r="A149" s="4"/>
      <c r="B149" s="4"/>
      <c r="C149" s="4"/>
      <c r="D149" s="4"/>
      <c r="E149" s="4"/>
      <c r="F149" s="4"/>
      <c r="G149" s="4"/>
      <c r="H149" s="4"/>
      <c r="I149" s="4"/>
      <c r="J149" s="4"/>
      <c r="K149" s="4"/>
      <c r="L149" s="4"/>
      <c r="M149" s="4"/>
      <c r="N149" s="4"/>
      <c r="O149" s="4"/>
      <c r="P149" s="4"/>
      <c r="Q149" s="4"/>
    </row>
    <row r="150" spans="1:17" ht="18" x14ac:dyDescent="0.35">
      <c r="A150" s="7" t="s">
        <v>122</v>
      </c>
    </row>
    <row r="152" spans="1:17" ht="18" x14ac:dyDescent="0.35">
      <c r="A152" s="1" t="s">
        <v>0</v>
      </c>
    </row>
    <row r="153" spans="1:17" x14ac:dyDescent="0.3">
      <c r="A153" s="5" t="s">
        <v>133</v>
      </c>
      <c r="B153" s="5" t="s">
        <v>134</v>
      </c>
      <c r="C153" s="5">
        <v>11</v>
      </c>
      <c r="D153" s="5">
        <v>39</v>
      </c>
      <c r="E153" s="5">
        <v>8033</v>
      </c>
      <c r="F153" s="5">
        <v>1077</v>
      </c>
      <c r="G153" s="5">
        <v>1.12128685747814E-2</v>
      </c>
      <c r="H153" s="5">
        <v>5.2034718229844797E-2</v>
      </c>
      <c r="I153" s="5" t="s">
        <v>136</v>
      </c>
    </row>
    <row r="154" spans="1:17" ht="18" x14ac:dyDescent="0.35">
      <c r="A154" s="1" t="s">
        <v>1</v>
      </c>
    </row>
    <row r="155" spans="1:17" x14ac:dyDescent="0.3">
      <c r="A155" s="5" t="s">
        <v>133</v>
      </c>
      <c r="B155" s="5" t="s">
        <v>134</v>
      </c>
      <c r="C155" s="5">
        <v>13</v>
      </c>
      <c r="D155" s="5">
        <v>39</v>
      </c>
      <c r="E155" s="5">
        <v>8033</v>
      </c>
      <c r="F155" s="5">
        <v>704</v>
      </c>
      <c r="G155" s="5">
        <v>1.52582756387751E-5</v>
      </c>
      <c r="H155" s="5">
        <v>6.5392609880464804E-4</v>
      </c>
      <c r="I155" s="5" t="s">
        <v>135</v>
      </c>
    </row>
    <row r="156" spans="1:17" ht="15" thickBot="1" x14ac:dyDescent="0.35">
      <c r="A156" s="4"/>
      <c r="B156" s="4"/>
      <c r="C156" s="4"/>
      <c r="D156" s="4"/>
      <c r="E156" s="4"/>
      <c r="F156" s="4"/>
      <c r="G156" s="4"/>
      <c r="H156" s="4"/>
      <c r="I156" s="4"/>
      <c r="J156" s="4"/>
      <c r="K156" s="4"/>
      <c r="L156" s="4"/>
      <c r="M156" s="4"/>
      <c r="N156" s="4"/>
      <c r="O156" s="4"/>
      <c r="P156" s="4"/>
      <c r="Q156" s="4"/>
    </row>
    <row r="157" spans="1:17" ht="18" x14ac:dyDescent="0.35">
      <c r="A157" s="7" t="s">
        <v>138</v>
      </c>
    </row>
    <row r="159" spans="1:17" ht="18" x14ac:dyDescent="0.35">
      <c r="A159" s="1" t="s">
        <v>0</v>
      </c>
    </row>
    <row r="160" spans="1:17" x14ac:dyDescent="0.3">
      <c r="A160" s="5" t="s">
        <v>137</v>
      </c>
      <c r="B160" s="5" t="s">
        <v>138</v>
      </c>
      <c r="C160" s="5">
        <v>20</v>
      </c>
      <c r="D160" s="5">
        <v>89</v>
      </c>
      <c r="E160" s="5">
        <v>8033</v>
      </c>
      <c r="F160" s="5">
        <v>1077</v>
      </c>
      <c r="G160" s="5">
        <v>1.26938882922216E-2</v>
      </c>
      <c r="H160" s="5">
        <v>5.6269922728206301E-2</v>
      </c>
      <c r="I160" s="5" t="s">
        <v>140</v>
      </c>
    </row>
    <row r="161" spans="1:17" ht="18" x14ac:dyDescent="0.35">
      <c r="A161" s="1" t="s">
        <v>1</v>
      </c>
    </row>
    <row r="162" spans="1:17" x14ac:dyDescent="0.3">
      <c r="A162" s="5" t="s">
        <v>137</v>
      </c>
      <c r="B162" s="5" t="s">
        <v>138</v>
      </c>
      <c r="C162" s="5">
        <v>15</v>
      </c>
      <c r="D162" s="5">
        <v>89</v>
      </c>
      <c r="E162" s="5">
        <v>8033</v>
      </c>
      <c r="F162" s="5">
        <v>704</v>
      </c>
      <c r="G162" s="5">
        <v>9.9277166653397309E-3</v>
      </c>
      <c r="H162" s="5">
        <v>7.8376710515839998E-2</v>
      </c>
      <c r="I162" s="5" t="s">
        <v>139</v>
      </c>
    </row>
    <row r="163" spans="1:17" ht="15" thickBot="1" x14ac:dyDescent="0.35">
      <c r="A163" s="4"/>
      <c r="B163" s="4"/>
      <c r="C163" s="4"/>
      <c r="D163" s="4"/>
      <c r="E163" s="4"/>
      <c r="F163" s="4"/>
      <c r="G163" s="4"/>
      <c r="H163" s="4"/>
      <c r="I163" s="4"/>
      <c r="J163" s="4"/>
      <c r="K163" s="4"/>
      <c r="L163" s="4"/>
      <c r="M163" s="4"/>
      <c r="N163" s="4"/>
      <c r="O163" s="4"/>
      <c r="P163" s="4"/>
      <c r="Q163" s="4"/>
    </row>
    <row r="164" spans="1:17" ht="18" x14ac:dyDescent="0.35">
      <c r="A164" s="7" t="s">
        <v>142</v>
      </c>
    </row>
    <row r="166" spans="1:17" ht="18" x14ac:dyDescent="0.35">
      <c r="A166" s="1" t="s">
        <v>0</v>
      </c>
    </row>
    <row r="167" spans="1:17" x14ac:dyDescent="0.3">
      <c r="A167" s="5" t="s">
        <v>141</v>
      </c>
      <c r="B167" s="5" t="s">
        <v>142</v>
      </c>
      <c r="C167" s="5">
        <v>23</v>
      </c>
      <c r="D167" s="5">
        <v>108</v>
      </c>
      <c r="E167" s="5">
        <v>8033</v>
      </c>
      <c r="F167" s="5">
        <v>1077</v>
      </c>
      <c r="G167" s="5">
        <v>1.5058903634320201E-2</v>
      </c>
      <c r="H167" s="5">
        <v>6.3289177349088593E-2</v>
      </c>
      <c r="I167" s="5" t="s">
        <v>144</v>
      </c>
    </row>
    <row r="168" spans="1:17" ht="18" x14ac:dyDescent="0.35">
      <c r="A168" s="1" t="s">
        <v>1</v>
      </c>
    </row>
    <row r="169" spans="1:17" x14ac:dyDescent="0.3">
      <c r="A169" s="5" t="s">
        <v>141</v>
      </c>
      <c r="B169" s="5" t="s">
        <v>142</v>
      </c>
      <c r="C169" s="5">
        <v>16</v>
      </c>
      <c r="D169" s="5">
        <v>108</v>
      </c>
      <c r="E169" s="5">
        <v>8033</v>
      </c>
      <c r="F169" s="5">
        <v>704</v>
      </c>
      <c r="G169" s="5">
        <v>2.539791490697E-2</v>
      </c>
      <c r="H169" s="5">
        <v>0.133673236352474</v>
      </c>
      <c r="I169" s="5" t="s">
        <v>143</v>
      </c>
    </row>
    <row r="170" spans="1:17" ht="15" thickBot="1" x14ac:dyDescent="0.35">
      <c r="A170" s="4"/>
      <c r="B170" s="4"/>
      <c r="C170" s="4"/>
      <c r="D170" s="4"/>
      <c r="E170" s="4"/>
      <c r="F170" s="4"/>
      <c r="G170" s="4"/>
      <c r="H170" s="4"/>
      <c r="I170" s="4"/>
      <c r="J170" s="4"/>
      <c r="K170" s="4"/>
      <c r="L170" s="4"/>
      <c r="M170" s="4"/>
      <c r="N170" s="4"/>
      <c r="O170" s="4"/>
      <c r="P170" s="4"/>
      <c r="Q170" s="4"/>
    </row>
    <row r="171" spans="1:17" ht="18" x14ac:dyDescent="0.35">
      <c r="A171" s="7" t="s">
        <v>146</v>
      </c>
    </row>
    <row r="173" spans="1:17" ht="18" x14ac:dyDescent="0.35">
      <c r="A173" s="1" t="s">
        <v>0</v>
      </c>
    </row>
    <row r="174" spans="1:17" x14ac:dyDescent="0.3">
      <c r="A174" s="5" t="s">
        <v>145</v>
      </c>
      <c r="B174" s="5" t="s">
        <v>146</v>
      </c>
      <c r="C174" s="5">
        <v>16</v>
      </c>
      <c r="D174" s="5">
        <v>70</v>
      </c>
      <c r="E174" s="5">
        <v>8033</v>
      </c>
      <c r="F174" s="5">
        <v>1077</v>
      </c>
      <c r="G174" s="5">
        <v>2.0775906224866601E-2</v>
      </c>
      <c r="H174" s="5">
        <v>8.3384380388991805E-2</v>
      </c>
      <c r="I174" s="5" t="s">
        <v>147</v>
      </c>
    </row>
    <row r="175" spans="1:17" ht="18" x14ac:dyDescent="0.35">
      <c r="A175" s="1" t="s">
        <v>1</v>
      </c>
    </row>
    <row r="176" spans="1:17" x14ac:dyDescent="0.3">
      <c r="A176" s="5" t="s">
        <v>145</v>
      </c>
      <c r="B176" s="5" t="s">
        <v>146</v>
      </c>
      <c r="C176" s="5">
        <v>12</v>
      </c>
      <c r="D176" s="5">
        <v>70</v>
      </c>
      <c r="E176" s="5">
        <v>8033</v>
      </c>
      <c r="F176" s="5">
        <v>704</v>
      </c>
      <c r="G176" s="5">
        <v>1.7554398274790901E-2</v>
      </c>
      <c r="H176" s="5">
        <v>0.100164508176978</v>
      </c>
      <c r="I176" s="5" t="s">
        <v>148</v>
      </c>
    </row>
    <row r="177" spans="1:17" ht="15" thickBot="1" x14ac:dyDescent="0.35">
      <c r="A177" s="4"/>
      <c r="B177" s="4"/>
      <c r="C177" s="4"/>
      <c r="D177" s="4"/>
      <c r="E177" s="4"/>
      <c r="F177" s="4"/>
      <c r="G177" s="4"/>
      <c r="H177" s="4"/>
      <c r="I177" s="4"/>
      <c r="J177" s="4"/>
      <c r="K177" s="4"/>
      <c r="L177" s="4"/>
      <c r="M177" s="4"/>
      <c r="N177" s="4"/>
      <c r="O177" s="4"/>
      <c r="P177" s="4"/>
      <c r="Q177" s="4"/>
    </row>
    <row r="178" spans="1:17" ht="18" x14ac:dyDescent="0.35">
      <c r="A178" s="7" t="s">
        <v>138</v>
      </c>
    </row>
    <row r="180" spans="1:17" ht="18" x14ac:dyDescent="0.35">
      <c r="A180" s="1" t="s">
        <v>0</v>
      </c>
    </row>
    <row r="181" spans="1:17" x14ac:dyDescent="0.3">
      <c r="A181" s="5" t="s">
        <v>137</v>
      </c>
      <c r="B181" s="5" t="s">
        <v>138</v>
      </c>
      <c r="C181" s="5">
        <v>20</v>
      </c>
      <c r="D181" s="5">
        <v>89</v>
      </c>
      <c r="E181" s="5">
        <v>8033</v>
      </c>
      <c r="F181" s="5">
        <v>1077</v>
      </c>
      <c r="G181" s="5">
        <v>1.26938882922216E-2</v>
      </c>
      <c r="H181" s="5">
        <v>5.6269922728206301E-2</v>
      </c>
      <c r="I181" s="5" t="s">
        <v>140</v>
      </c>
    </row>
    <row r="182" spans="1:17" ht="18" x14ac:dyDescent="0.35">
      <c r="A182" s="1" t="s">
        <v>1</v>
      </c>
    </row>
    <row r="183" spans="1:17" x14ac:dyDescent="0.3">
      <c r="A183" s="5" t="s">
        <v>137</v>
      </c>
      <c r="B183" s="5" t="s">
        <v>138</v>
      </c>
      <c r="C183" s="5">
        <v>15</v>
      </c>
      <c r="D183" s="5">
        <v>89</v>
      </c>
      <c r="E183" s="5">
        <v>8033</v>
      </c>
      <c r="F183" s="5">
        <v>704</v>
      </c>
      <c r="G183" s="5">
        <v>9.9277166653397309E-3</v>
      </c>
      <c r="H183" s="5">
        <v>7.8376710515839998E-2</v>
      </c>
      <c r="I183" s="5" t="s">
        <v>139</v>
      </c>
    </row>
    <row r="184" spans="1:17" ht="15" thickBot="1" x14ac:dyDescent="0.35">
      <c r="A184" s="4"/>
      <c r="B184" s="4"/>
      <c r="C184" s="4"/>
      <c r="D184" s="4"/>
      <c r="E184" s="4"/>
      <c r="F184" s="4"/>
      <c r="G184" s="4"/>
      <c r="H184" s="4"/>
      <c r="I184" s="4"/>
      <c r="J184" s="4"/>
      <c r="K184" s="4"/>
      <c r="L184" s="4"/>
      <c r="M184" s="4"/>
      <c r="N184" s="4"/>
      <c r="O184" s="4"/>
      <c r="P184" s="4"/>
      <c r="Q184" s="4"/>
    </row>
    <row r="185" spans="1:17" ht="18" x14ac:dyDescent="0.35">
      <c r="A185" s="7" t="s">
        <v>150</v>
      </c>
    </row>
    <row r="187" spans="1:17" ht="18" x14ac:dyDescent="0.35">
      <c r="A187" s="1" t="s">
        <v>0</v>
      </c>
    </row>
    <row r="188" spans="1:17" x14ac:dyDescent="0.3">
      <c r="A188" s="5" t="s">
        <v>149</v>
      </c>
      <c r="B188" s="5" t="s">
        <v>150</v>
      </c>
      <c r="C188" s="5">
        <v>9</v>
      </c>
      <c r="D188" s="5">
        <v>33</v>
      </c>
      <c r="E188" s="5">
        <v>8033</v>
      </c>
      <c r="F188" s="5">
        <v>1077</v>
      </c>
      <c r="G188" s="5">
        <v>2.5945978098694901E-2</v>
      </c>
      <c r="H188" s="5">
        <v>9.8794301221953498E-2</v>
      </c>
      <c r="I188" s="5" t="s">
        <v>152</v>
      </c>
    </row>
    <row r="189" spans="1:17" ht="18" x14ac:dyDescent="0.35">
      <c r="A189" s="1" t="s">
        <v>1</v>
      </c>
    </row>
    <row r="190" spans="1:17" x14ac:dyDescent="0.3">
      <c r="A190" s="5" t="s">
        <v>149</v>
      </c>
      <c r="B190" s="5" t="s">
        <v>150</v>
      </c>
      <c r="C190" s="5">
        <v>9</v>
      </c>
      <c r="D190" s="5">
        <v>33</v>
      </c>
      <c r="E190" s="5">
        <v>8033</v>
      </c>
      <c r="F190" s="5">
        <v>704</v>
      </c>
      <c r="G190" s="5">
        <v>1.63151121128771E-3</v>
      </c>
      <c r="H190" s="5">
        <v>2.2247880153923299E-2</v>
      </c>
      <c r="I190" s="5" t="s">
        <v>151</v>
      </c>
    </row>
    <row r="191" spans="1:17" ht="15" thickBot="1" x14ac:dyDescent="0.35">
      <c r="A191" s="4"/>
      <c r="B191" s="4"/>
      <c r="C191" s="4"/>
      <c r="D191" s="4"/>
      <c r="E191" s="4"/>
      <c r="F191" s="4"/>
      <c r="G191" s="4"/>
      <c r="H191" s="4"/>
      <c r="I191" s="4"/>
      <c r="J191" s="4"/>
      <c r="K191" s="4"/>
      <c r="L191" s="4"/>
      <c r="M191" s="4"/>
      <c r="N191" s="4"/>
      <c r="O191" s="4"/>
      <c r="P191" s="4"/>
      <c r="Q191" s="4"/>
    </row>
    <row r="192" spans="1:17" ht="18" x14ac:dyDescent="0.35">
      <c r="A192" s="7" t="s">
        <v>20</v>
      </c>
    </row>
    <row r="194" spans="1:17" ht="18" x14ac:dyDescent="0.35">
      <c r="A194" s="1" t="s">
        <v>0</v>
      </c>
    </row>
    <row r="195" spans="1:17" x14ac:dyDescent="0.3">
      <c r="A195" s="5" t="s">
        <v>19</v>
      </c>
      <c r="B195" s="5" t="s">
        <v>20</v>
      </c>
      <c r="C195" s="5">
        <v>13</v>
      </c>
      <c r="D195" s="5">
        <v>57</v>
      </c>
      <c r="E195" s="5">
        <v>8033</v>
      </c>
      <c r="F195" s="5">
        <v>1077</v>
      </c>
      <c r="G195" s="5">
        <v>3.5619920101423501E-2</v>
      </c>
      <c r="H195" s="5">
        <v>0.129013613050278</v>
      </c>
      <c r="I195" s="5" t="s">
        <v>154</v>
      </c>
    </row>
    <row r="196" spans="1:17" ht="18" x14ac:dyDescent="0.35">
      <c r="A196" s="1" t="s">
        <v>1</v>
      </c>
    </row>
    <row r="197" spans="1:17" x14ac:dyDescent="0.3">
      <c r="A197" s="5" t="s">
        <v>19</v>
      </c>
      <c r="B197" s="5" t="s">
        <v>20</v>
      </c>
      <c r="C197" s="5">
        <v>17</v>
      </c>
      <c r="D197" s="5">
        <v>57</v>
      </c>
      <c r="E197" s="5">
        <v>8033</v>
      </c>
      <c r="F197" s="5">
        <v>704</v>
      </c>
      <c r="G197" s="5">
        <v>4.2953122677468797E-6</v>
      </c>
      <c r="H197" s="5">
        <v>2.5771873606481298E-4</v>
      </c>
      <c r="I197" s="5" t="s">
        <v>153</v>
      </c>
    </row>
    <row r="198" spans="1:17" ht="15" thickBot="1" x14ac:dyDescent="0.35">
      <c r="A198" s="4"/>
      <c r="B198" s="4"/>
      <c r="C198" s="4"/>
      <c r="D198" s="4"/>
      <c r="E198" s="4"/>
      <c r="F198" s="4"/>
      <c r="G198" s="4"/>
      <c r="H198" s="4"/>
      <c r="I198" s="4"/>
      <c r="J198" s="4"/>
      <c r="K198" s="4"/>
      <c r="L198" s="4"/>
      <c r="M198" s="4"/>
      <c r="N198" s="4"/>
      <c r="O198" s="4"/>
      <c r="P198" s="4"/>
      <c r="Q198" s="4"/>
    </row>
    <row r="199" spans="1:17" ht="18" x14ac:dyDescent="0.35">
      <c r="A199" s="7" t="s">
        <v>156</v>
      </c>
    </row>
    <row r="201" spans="1:17" ht="18" x14ac:dyDescent="0.35">
      <c r="A201" s="1" t="s">
        <v>0</v>
      </c>
    </row>
    <row r="202" spans="1:17" x14ac:dyDescent="0.3">
      <c r="A202" s="5" t="s">
        <v>155</v>
      </c>
      <c r="B202" s="5" t="s">
        <v>156</v>
      </c>
      <c r="C202" s="5">
        <v>8</v>
      </c>
      <c r="D202" s="5">
        <v>30</v>
      </c>
      <c r="E202" s="5">
        <v>8033</v>
      </c>
      <c r="F202" s="5">
        <v>1077</v>
      </c>
      <c r="G202" s="5">
        <v>3.9525587272447101E-2</v>
      </c>
      <c r="H202" s="5">
        <v>0.136501156045544</v>
      </c>
      <c r="I202" s="5" t="s">
        <v>158</v>
      </c>
    </row>
    <row r="203" spans="1:17" ht="18" x14ac:dyDescent="0.35">
      <c r="A203" s="1" t="s">
        <v>1</v>
      </c>
    </row>
    <row r="204" spans="1:17" x14ac:dyDescent="0.3">
      <c r="A204" s="5" t="s">
        <v>155</v>
      </c>
      <c r="B204" s="5" t="s">
        <v>156</v>
      </c>
      <c r="C204" s="5">
        <v>9</v>
      </c>
      <c r="D204" s="5">
        <v>30</v>
      </c>
      <c r="E204" s="5">
        <v>8033</v>
      </c>
      <c r="F204" s="5">
        <v>704</v>
      </c>
      <c r="G204" s="5">
        <v>7.6835118548916701E-4</v>
      </c>
      <c r="H204" s="5">
        <v>1.2805853091486101E-2</v>
      </c>
      <c r="I204" s="5" t="s">
        <v>157</v>
      </c>
    </row>
    <row r="205" spans="1:17" ht="15" thickBot="1" x14ac:dyDescent="0.35">
      <c r="A205" s="4"/>
      <c r="B205" s="4"/>
      <c r="C205" s="4"/>
      <c r="D205" s="4"/>
      <c r="E205" s="4"/>
      <c r="F205" s="4"/>
      <c r="G205" s="4"/>
      <c r="H205" s="4"/>
      <c r="I205" s="4"/>
      <c r="J205" s="4"/>
      <c r="K205" s="4"/>
      <c r="L205" s="4"/>
      <c r="M205" s="4"/>
      <c r="N205" s="4"/>
      <c r="O205" s="4"/>
      <c r="P205" s="4"/>
      <c r="Q205" s="4"/>
    </row>
    <row r="206" spans="1:17" ht="18" x14ac:dyDescent="0.35">
      <c r="A206" s="7" t="s">
        <v>160</v>
      </c>
    </row>
    <row r="208" spans="1:17" ht="18" x14ac:dyDescent="0.35">
      <c r="A208" s="1" t="s">
        <v>0</v>
      </c>
    </row>
    <row r="209" spans="1:17" x14ac:dyDescent="0.3">
      <c r="A209" s="5" t="s">
        <v>159</v>
      </c>
      <c r="B209" s="5" t="s">
        <v>160</v>
      </c>
      <c r="C209" s="5">
        <v>25</v>
      </c>
      <c r="D209" s="5">
        <v>131</v>
      </c>
      <c r="E209" s="5">
        <v>8033</v>
      </c>
      <c r="F209" s="5">
        <v>1077</v>
      </c>
      <c r="G209" s="5">
        <v>4.1135894214468401E-2</v>
      </c>
      <c r="H209" s="5">
        <v>0.138833642973831</v>
      </c>
      <c r="I209" s="5" t="s">
        <v>162</v>
      </c>
    </row>
    <row r="210" spans="1:17" ht="18" x14ac:dyDescent="0.35">
      <c r="A210" s="1" t="s">
        <v>1</v>
      </c>
    </row>
    <row r="211" spans="1:17" x14ac:dyDescent="0.3">
      <c r="A211" s="5" t="s">
        <v>159</v>
      </c>
      <c r="B211" s="5" t="s">
        <v>160</v>
      </c>
      <c r="C211" s="5">
        <v>19</v>
      </c>
      <c r="D211" s="5">
        <v>131</v>
      </c>
      <c r="E211" s="5">
        <v>8033</v>
      </c>
      <c r="F211" s="5">
        <v>704</v>
      </c>
      <c r="G211" s="5">
        <v>1.94399275644252E-2</v>
      </c>
      <c r="H211" s="5">
        <v>0.106035968533229</v>
      </c>
      <c r="I211" s="5" t="s">
        <v>161</v>
      </c>
    </row>
    <row r="212" spans="1:17" ht="15" thickBot="1" x14ac:dyDescent="0.35">
      <c r="A212" s="4"/>
      <c r="B212" s="4"/>
      <c r="C212" s="4"/>
      <c r="D212" s="4"/>
      <c r="E212" s="4"/>
      <c r="F212" s="4"/>
      <c r="G212" s="4"/>
      <c r="H212" s="4"/>
      <c r="I212" s="4"/>
      <c r="J212" s="4"/>
      <c r="K212" s="4"/>
      <c r="L212" s="4"/>
      <c r="M212" s="4"/>
      <c r="N212" s="4"/>
      <c r="O212" s="4"/>
      <c r="P212" s="4"/>
      <c r="Q212" s="4"/>
    </row>
    <row r="213" spans="1:17" ht="18" x14ac:dyDescent="0.35">
      <c r="A213" s="7" t="s">
        <v>156</v>
      </c>
    </row>
    <row r="215" spans="1:17" ht="18" x14ac:dyDescent="0.35">
      <c r="A215" s="1" t="s">
        <v>0</v>
      </c>
    </row>
    <row r="216" spans="1:17" x14ac:dyDescent="0.3">
      <c r="A216" s="5" t="s">
        <v>155</v>
      </c>
      <c r="B216" s="5" t="s">
        <v>156</v>
      </c>
      <c r="C216" s="5">
        <v>8</v>
      </c>
      <c r="D216" s="5">
        <v>30</v>
      </c>
      <c r="E216" s="5">
        <v>8033</v>
      </c>
      <c r="F216" s="5">
        <v>1077</v>
      </c>
      <c r="G216" s="5">
        <v>3.9525587272447101E-2</v>
      </c>
      <c r="H216" s="5">
        <v>0.136501156045544</v>
      </c>
      <c r="I216" s="5" t="s">
        <v>158</v>
      </c>
    </row>
    <row r="217" spans="1:17" ht="18" x14ac:dyDescent="0.35">
      <c r="A217" s="1" t="s">
        <v>1</v>
      </c>
    </row>
    <row r="218" spans="1:17" x14ac:dyDescent="0.3">
      <c r="A218" s="5" t="s">
        <v>155</v>
      </c>
      <c r="B218" s="5" t="s">
        <v>156</v>
      </c>
      <c r="C218" s="5">
        <v>9</v>
      </c>
      <c r="D218" s="5">
        <v>30</v>
      </c>
      <c r="E218" s="5">
        <v>8033</v>
      </c>
      <c r="F218" s="5">
        <v>704</v>
      </c>
      <c r="G218" s="5">
        <v>7.6835118548916701E-4</v>
      </c>
      <c r="H218" s="5">
        <v>1.2805853091486101E-2</v>
      </c>
      <c r="I218" s="5" t="s">
        <v>157</v>
      </c>
    </row>
    <row r="219" spans="1:17" ht="15" thickBot="1" x14ac:dyDescent="0.35">
      <c r="A219" s="4"/>
      <c r="B219" s="4"/>
      <c r="C219" s="4"/>
      <c r="D219" s="4"/>
      <c r="E219" s="4"/>
      <c r="F219" s="4"/>
      <c r="G219" s="4"/>
      <c r="H219" s="4"/>
      <c r="I219" s="4"/>
      <c r="J219" s="4"/>
      <c r="K219" s="4"/>
      <c r="L219" s="4"/>
      <c r="M219" s="4"/>
      <c r="N219" s="4"/>
      <c r="O219" s="4"/>
      <c r="P219" s="4"/>
      <c r="Q219" s="4"/>
    </row>
    <row r="222" spans="1:17" x14ac:dyDescent="0.3">
      <c r="A222" s="5"/>
      <c r="B222" s="5"/>
      <c r="C222" s="5"/>
      <c r="D222" s="5"/>
      <c r="E222" s="5"/>
      <c r="F222" s="5"/>
    </row>
    <row r="223" spans="1:17" x14ac:dyDescent="0.3">
      <c r="A223" s="5"/>
      <c r="B223" s="5"/>
      <c r="C223" s="5"/>
      <c r="D223" s="5"/>
      <c r="E223" s="5"/>
      <c r="F223" s="5"/>
    </row>
    <row r="224" spans="1:17" x14ac:dyDescent="0.3">
      <c r="A224" s="5"/>
      <c r="B224" s="5"/>
      <c r="C224" s="5"/>
      <c r="D224" s="5"/>
      <c r="E224" s="5"/>
      <c r="F224" s="5"/>
    </row>
    <row r="225" spans="1:6" x14ac:dyDescent="0.3">
      <c r="A225" s="5"/>
      <c r="B225" s="5"/>
      <c r="C225" s="5"/>
      <c r="D225" s="5"/>
      <c r="E225" s="5"/>
      <c r="F225" s="5"/>
    </row>
    <row r="226" spans="1:6" x14ac:dyDescent="0.3">
      <c r="A226" s="5"/>
      <c r="B226" s="5"/>
      <c r="C226" s="5"/>
      <c r="D226" s="5"/>
      <c r="E226" s="5"/>
      <c r="F226" s="5"/>
    </row>
    <row r="227" spans="1:6" x14ac:dyDescent="0.3">
      <c r="A227" s="5"/>
      <c r="B227" s="5"/>
      <c r="C227" s="5"/>
      <c r="D227" s="5"/>
      <c r="E227" s="5"/>
      <c r="F227" s="5"/>
    </row>
    <row r="228" spans="1:6" x14ac:dyDescent="0.3">
      <c r="A228" s="5"/>
      <c r="B228" s="5"/>
      <c r="C228" s="5"/>
      <c r="D228" s="5"/>
      <c r="E228" s="5"/>
      <c r="F228" s="5"/>
    </row>
    <row r="229" spans="1:6" x14ac:dyDescent="0.3">
      <c r="A229" s="5"/>
      <c r="B229" s="5"/>
      <c r="C229" s="5"/>
      <c r="D229" s="5"/>
      <c r="E229" s="5"/>
      <c r="F229" s="5"/>
    </row>
    <row r="230" spans="1:6" x14ac:dyDescent="0.3">
      <c r="A230" s="5"/>
      <c r="B230" s="5"/>
      <c r="C230" s="5"/>
      <c r="D230" s="5"/>
      <c r="E230" s="5"/>
      <c r="F230" s="5"/>
    </row>
    <row r="231" spans="1:6" x14ac:dyDescent="0.3">
      <c r="A231" s="5"/>
      <c r="B231" s="5"/>
      <c r="C231" s="5"/>
      <c r="D231" s="5"/>
      <c r="E231" s="5"/>
      <c r="F231" s="5"/>
    </row>
    <row r="232" spans="1:6" x14ac:dyDescent="0.3">
      <c r="A232" s="5"/>
      <c r="B232" s="5"/>
      <c r="C232" s="5"/>
      <c r="D232" s="5"/>
      <c r="E232" s="5"/>
      <c r="F232" s="5"/>
    </row>
    <row r="233" spans="1:6" x14ac:dyDescent="0.3">
      <c r="A233" s="5"/>
      <c r="B233" s="5"/>
      <c r="C233" s="5"/>
      <c r="D233" s="5"/>
      <c r="E233" s="5"/>
      <c r="F233" s="5"/>
    </row>
    <row r="234" spans="1:6" x14ac:dyDescent="0.3">
      <c r="A234" s="5"/>
      <c r="B234" s="5"/>
      <c r="C234" s="5"/>
      <c r="D234" s="5"/>
      <c r="E234" s="5"/>
      <c r="F234" s="5"/>
    </row>
    <row r="235" spans="1:6" x14ac:dyDescent="0.3">
      <c r="A235" s="5"/>
      <c r="B235" s="5"/>
      <c r="C235" s="5"/>
      <c r="D235" s="5"/>
      <c r="E235" s="5"/>
      <c r="F235" s="5"/>
    </row>
    <row r="236" spans="1:6" x14ac:dyDescent="0.3">
      <c r="A236" s="5"/>
      <c r="B236" s="5"/>
      <c r="C236" s="5"/>
      <c r="D236" s="5"/>
      <c r="E236" s="5"/>
      <c r="F236" s="5"/>
    </row>
    <row r="237" spans="1:6" x14ac:dyDescent="0.3">
      <c r="A237" s="5"/>
      <c r="B237" s="5"/>
      <c r="C237" s="5"/>
      <c r="D237" s="5"/>
      <c r="E237" s="5"/>
      <c r="F237" s="5"/>
    </row>
    <row r="238" spans="1:6" x14ac:dyDescent="0.3">
      <c r="A238" s="5"/>
      <c r="B238" s="5"/>
      <c r="C238" s="5"/>
      <c r="D238" s="5"/>
      <c r="E238" s="5"/>
      <c r="F238" s="5"/>
    </row>
    <row r="239" spans="1:6" x14ac:dyDescent="0.3">
      <c r="A239" s="5"/>
      <c r="B239" s="5"/>
      <c r="C239" s="5"/>
      <c r="D239" s="5"/>
      <c r="E239" s="5"/>
      <c r="F239" s="5"/>
    </row>
    <row r="240" spans="1:6" x14ac:dyDescent="0.3">
      <c r="A240" s="5"/>
      <c r="B240" s="5"/>
      <c r="C240" s="5"/>
      <c r="D240" s="5"/>
      <c r="E240" s="5"/>
      <c r="F240" s="5"/>
    </row>
    <row r="241" spans="1:6" x14ac:dyDescent="0.3">
      <c r="A241" s="5"/>
      <c r="B241" s="5"/>
      <c r="C241" s="5"/>
      <c r="D241" s="5"/>
      <c r="E241" s="5"/>
      <c r="F241" s="5"/>
    </row>
    <row r="242" spans="1:6" x14ac:dyDescent="0.3">
      <c r="A242" s="5"/>
      <c r="B242" s="5"/>
      <c r="C242" s="5"/>
      <c r="D242" s="5"/>
      <c r="E242" s="5"/>
      <c r="F242" s="5"/>
    </row>
    <row r="243" spans="1:6" x14ac:dyDescent="0.3">
      <c r="A243" s="5"/>
      <c r="B243" s="5"/>
      <c r="C243" s="5"/>
      <c r="D243" s="5"/>
      <c r="E243" s="5"/>
      <c r="F243" s="5"/>
    </row>
    <row r="244" spans="1:6" x14ac:dyDescent="0.3">
      <c r="A244" s="5"/>
      <c r="B244" s="5"/>
      <c r="C244" s="5"/>
      <c r="D244" s="5"/>
      <c r="E244" s="5"/>
      <c r="F244" s="5"/>
    </row>
    <row r="245" spans="1:6" x14ac:dyDescent="0.3">
      <c r="A245" s="5"/>
      <c r="B245" s="5"/>
      <c r="C245" s="5"/>
      <c r="D245" s="5"/>
      <c r="E245" s="5"/>
      <c r="F245" s="5"/>
    </row>
    <row r="246" spans="1:6" x14ac:dyDescent="0.3">
      <c r="A246" s="5"/>
      <c r="B246" s="5"/>
      <c r="C246" s="5"/>
      <c r="D246" s="5"/>
      <c r="E246" s="5"/>
      <c r="F246" s="5"/>
    </row>
    <row r="247" spans="1:6" x14ac:dyDescent="0.3">
      <c r="A247" s="5"/>
      <c r="B247" s="5"/>
      <c r="C247" s="5"/>
      <c r="D247" s="5"/>
      <c r="E247" s="5"/>
      <c r="F247" s="5"/>
    </row>
    <row r="248" spans="1:6" x14ac:dyDescent="0.3">
      <c r="A248" s="5"/>
      <c r="B248" s="5"/>
      <c r="C248" s="5"/>
      <c r="D248" s="5"/>
      <c r="E248" s="5"/>
      <c r="F248" s="5"/>
    </row>
    <row r="249" spans="1:6" x14ac:dyDescent="0.3">
      <c r="A249" s="5"/>
      <c r="B249" s="5"/>
      <c r="C249" s="5"/>
      <c r="D249" s="5"/>
      <c r="E249" s="5"/>
      <c r="F249" s="5"/>
    </row>
    <row r="250" spans="1:6" x14ac:dyDescent="0.3">
      <c r="A250" s="5"/>
      <c r="B250" s="5"/>
      <c r="C250" s="5"/>
      <c r="D250" s="5"/>
      <c r="E250" s="5"/>
      <c r="F250" s="5"/>
    </row>
    <row r="251" spans="1:6" x14ac:dyDescent="0.3">
      <c r="A251" s="5"/>
      <c r="B251" s="5"/>
      <c r="C251" s="5"/>
      <c r="D251" s="5"/>
      <c r="E251" s="5"/>
      <c r="F251" s="5"/>
    </row>
    <row r="252" spans="1:6" x14ac:dyDescent="0.3">
      <c r="A252" s="5"/>
      <c r="B252" s="5"/>
      <c r="C252" s="5"/>
      <c r="D252" s="5"/>
      <c r="E252" s="5"/>
      <c r="F252" s="5"/>
    </row>
    <row r="253" spans="1:6" x14ac:dyDescent="0.3">
      <c r="A253" s="5"/>
      <c r="B253" s="5"/>
      <c r="C253" s="5"/>
      <c r="D253" s="5"/>
      <c r="E253" s="5"/>
      <c r="F253" s="5"/>
    </row>
    <row r="254" spans="1:6" x14ac:dyDescent="0.3">
      <c r="A254" s="5"/>
      <c r="B254" s="5"/>
      <c r="C254" s="5"/>
      <c r="D254" s="5"/>
      <c r="E254" s="5"/>
      <c r="F254" s="5"/>
    </row>
    <row r="255" spans="1:6" x14ac:dyDescent="0.3">
      <c r="A255" s="5"/>
      <c r="B255" s="5"/>
      <c r="C255" s="5"/>
      <c r="D255" s="5"/>
      <c r="E255" s="5"/>
      <c r="F255" s="5"/>
    </row>
    <row r="256" spans="1:6" x14ac:dyDescent="0.3">
      <c r="A256" s="5"/>
      <c r="B256" s="5"/>
      <c r="C256" s="5"/>
      <c r="D256" s="5"/>
      <c r="E256" s="5"/>
      <c r="F256" s="5"/>
    </row>
    <row r="257" spans="1:9" x14ac:dyDescent="0.3">
      <c r="A257" s="5"/>
      <c r="B257" s="5"/>
      <c r="C257" s="5"/>
      <c r="D257" s="5"/>
      <c r="E257" s="5"/>
      <c r="F257" s="5"/>
    </row>
    <row r="258" spans="1:9" x14ac:dyDescent="0.3">
      <c r="A258" s="5"/>
      <c r="B258" s="5"/>
      <c r="C258" s="5"/>
      <c r="D258" s="5"/>
      <c r="E258" s="5"/>
      <c r="F258" s="5"/>
    </row>
    <row r="259" spans="1:9" x14ac:dyDescent="0.3">
      <c r="A259" s="5"/>
      <c r="B259" s="5"/>
      <c r="C259" s="5"/>
      <c r="D259" s="5"/>
      <c r="E259" s="5"/>
      <c r="F259" s="5"/>
    </row>
    <row r="260" spans="1:9" x14ac:dyDescent="0.3">
      <c r="A260" s="5"/>
      <c r="B260" s="5"/>
      <c r="C260" s="5"/>
      <c r="D260" s="5"/>
      <c r="E260" s="5"/>
      <c r="F260" s="5"/>
    </row>
    <row r="261" spans="1:9" x14ac:dyDescent="0.3">
      <c r="A261" s="5"/>
      <c r="B261" s="5"/>
      <c r="C261" s="5"/>
      <c r="D261" s="5"/>
      <c r="E261" s="5"/>
      <c r="F261" s="5"/>
    </row>
    <row r="262" spans="1:9" x14ac:dyDescent="0.3">
      <c r="A262" s="5"/>
      <c r="B262" s="5"/>
      <c r="C262" s="5"/>
      <c r="D262" s="5"/>
      <c r="E262" s="5"/>
      <c r="F262" s="5"/>
    </row>
    <row r="263" spans="1:9" x14ac:dyDescent="0.3">
      <c r="A263" s="5"/>
      <c r="B263" s="5"/>
      <c r="C263" s="5"/>
      <c r="D263" s="5"/>
      <c r="E263" s="5"/>
      <c r="F263" s="5"/>
    </row>
    <row r="264" spans="1:9" x14ac:dyDescent="0.3">
      <c r="A264" s="5"/>
      <c r="B264" s="5"/>
      <c r="C264" s="5"/>
      <c r="D264" s="5"/>
      <c r="E264" s="5"/>
      <c r="F264" s="5"/>
    </row>
    <row r="265" spans="1:9" x14ac:dyDescent="0.3">
      <c r="A265" s="5"/>
      <c r="B265" s="5"/>
      <c r="C265" s="5"/>
      <c r="D265" s="5"/>
      <c r="E265" s="5"/>
      <c r="F265" s="5"/>
    </row>
    <row r="266" spans="1:9" x14ac:dyDescent="0.3">
      <c r="A266" s="5"/>
      <c r="B266" s="5"/>
      <c r="C266" s="5"/>
      <c r="D266" s="5"/>
      <c r="E266" s="5"/>
    </row>
    <row r="267" spans="1:9" x14ac:dyDescent="0.3">
      <c r="A267" s="5"/>
      <c r="B267" s="5"/>
      <c r="C267" s="5"/>
      <c r="D267" s="5"/>
      <c r="E267" s="5"/>
    </row>
    <row r="268" spans="1:9" x14ac:dyDescent="0.3">
      <c r="A268" s="5"/>
      <c r="B268" s="5"/>
      <c r="C268" s="5"/>
      <c r="D268" s="5"/>
      <c r="E268" s="5"/>
    </row>
    <row r="269" spans="1:9" x14ac:dyDescent="0.3">
      <c r="A269" s="5"/>
      <c r="B269" s="5"/>
      <c r="C269" s="5"/>
      <c r="D269" s="5"/>
      <c r="E269" s="5"/>
    </row>
    <row r="270" spans="1:9" x14ac:dyDescent="0.3">
      <c r="A270" s="5"/>
      <c r="B270" s="5"/>
      <c r="C270" s="5"/>
      <c r="D270" s="5"/>
      <c r="E270" s="5"/>
    </row>
    <row r="271" spans="1:9" x14ac:dyDescent="0.3">
      <c r="A271" s="5"/>
      <c r="B271" s="5"/>
      <c r="C271" s="5"/>
      <c r="D271" s="5"/>
      <c r="E271" s="5"/>
      <c r="I271" s="5"/>
    </row>
    <row r="272" spans="1:9" x14ac:dyDescent="0.3">
      <c r="A272" s="5"/>
      <c r="B272" s="5"/>
      <c r="C272" s="5"/>
      <c r="D272" s="5"/>
      <c r="E272" s="5"/>
      <c r="I272" s="5"/>
    </row>
    <row r="273" spans="1:9" x14ac:dyDescent="0.3">
      <c r="A273" s="5"/>
      <c r="B273" s="5"/>
      <c r="C273" s="5"/>
      <c r="D273" s="5"/>
      <c r="E273" s="5"/>
      <c r="I273" s="5"/>
    </row>
    <row r="274" spans="1:9" x14ac:dyDescent="0.3">
      <c r="A274" s="5"/>
      <c r="B274" s="5"/>
      <c r="C274" s="5"/>
      <c r="D274" s="5"/>
      <c r="E274" s="5"/>
      <c r="I274" s="5"/>
    </row>
    <row r="275" spans="1:9" x14ac:dyDescent="0.3">
      <c r="A275" s="5"/>
      <c r="B275" s="5"/>
      <c r="C275" s="5"/>
      <c r="D275" s="5"/>
      <c r="E275" s="5"/>
      <c r="I275" s="5"/>
    </row>
    <row r="276" spans="1:9" x14ac:dyDescent="0.3">
      <c r="A276" s="5"/>
      <c r="B276" s="5"/>
      <c r="C276" s="5"/>
      <c r="D276" s="5"/>
      <c r="E276" s="5"/>
      <c r="I276" s="5"/>
    </row>
    <row r="277" spans="1:9" x14ac:dyDescent="0.3">
      <c r="A277" s="5"/>
      <c r="B277" s="5"/>
      <c r="C277" s="5"/>
      <c r="D277" s="5"/>
      <c r="E277" s="5"/>
      <c r="I277" s="5"/>
    </row>
    <row r="278" spans="1:9" x14ac:dyDescent="0.3">
      <c r="A278" s="5"/>
      <c r="B278" s="5"/>
      <c r="C278" s="5"/>
      <c r="D278" s="5"/>
      <c r="E278" s="5"/>
      <c r="I278" s="5"/>
    </row>
    <row r="279" spans="1:9" x14ac:dyDescent="0.3">
      <c r="A279" s="5"/>
      <c r="B279" s="5"/>
      <c r="C279" s="5"/>
      <c r="D279" s="5"/>
      <c r="E279" s="5"/>
      <c r="I279" s="5"/>
    </row>
  </sheetData>
  <conditionalFormatting sqref="E323:E324">
    <cfRule type="colorScale" priority="183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323:F324">
    <cfRule type="colorScale" priority="18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G5:H5">
    <cfRule type="cellIs" dxfId="116" priority="179" operator="lessThanOrEqual">
      <formula>0.05</formula>
    </cfRule>
  </conditionalFormatting>
  <conditionalFormatting sqref="G6:H6">
    <cfRule type="cellIs" dxfId="115" priority="144" operator="lessThanOrEqual">
      <formula>0.05</formula>
    </cfRule>
  </conditionalFormatting>
  <conditionalFormatting sqref="G8:H8">
    <cfRule type="cellIs" dxfId="114" priority="143" operator="lessThanOrEqual">
      <formula>0.05</formula>
    </cfRule>
  </conditionalFormatting>
  <conditionalFormatting sqref="G15:H15">
    <cfRule type="cellIs" dxfId="113" priority="142" operator="lessThanOrEqual">
      <formula>0.05</formula>
    </cfRule>
  </conditionalFormatting>
  <conditionalFormatting sqref="G13:H13">
    <cfRule type="cellIs" dxfId="112" priority="141" operator="lessThanOrEqual">
      <formula>0.05</formula>
    </cfRule>
  </conditionalFormatting>
  <conditionalFormatting sqref="G22:H22">
    <cfRule type="cellIs" dxfId="111" priority="140" operator="lessThanOrEqual">
      <formula>0.05</formula>
    </cfRule>
  </conditionalFormatting>
  <conditionalFormatting sqref="G20:H20">
    <cfRule type="cellIs" dxfId="110" priority="139" operator="lessThanOrEqual">
      <formula>0.05</formula>
    </cfRule>
  </conditionalFormatting>
  <conditionalFormatting sqref="G29:H29">
    <cfRule type="cellIs" dxfId="109" priority="138" operator="lessThanOrEqual">
      <formula>0.05</formula>
    </cfRule>
  </conditionalFormatting>
  <conditionalFormatting sqref="G27:H27">
    <cfRule type="cellIs" dxfId="108" priority="137" operator="lessThanOrEqual">
      <formula>0.05</formula>
    </cfRule>
  </conditionalFormatting>
  <conditionalFormatting sqref="G36:H36">
    <cfRule type="cellIs" dxfId="107" priority="136" operator="lessThanOrEqual">
      <formula>0.05</formula>
    </cfRule>
  </conditionalFormatting>
  <conditionalFormatting sqref="G34:H34">
    <cfRule type="cellIs" dxfId="106" priority="135" operator="lessThanOrEqual">
      <formula>0.05</formula>
    </cfRule>
  </conditionalFormatting>
  <conditionalFormatting sqref="G43:H43">
    <cfRule type="cellIs" dxfId="105" priority="134" operator="lessThanOrEqual">
      <formula>0.05</formula>
    </cfRule>
  </conditionalFormatting>
  <conditionalFormatting sqref="G41:H41">
    <cfRule type="cellIs" dxfId="104" priority="133" operator="lessThanOrEqual">
      <formula>0.05</formula>
    </cfRule>
  </conditionalFormatting>
  <conditionalFormatting sqref="G50:H50">
    <cfRule type="cellIs" dxfId="103" priority="132" operator="lessThanOrEqual">
      <formula>0.05</formula>
    </cfRule>
  </conditionalFormatting>
  <conditionalFormatting sqref="G48:H48">
    <cfRule type="cellIs" dxfId="102" priority="131" operator="lessThanOrEqual">
      <formula>0.05</formula>
    </cfRule>
  </conditionalFormatting>
  <conditionalFormatting sqref="G57:H57">
    <cfRule type="cellIs" dxfId="101" priority="130" operator="lessThanOrEqual">
      <formula>0.05</formula>
    </cfRule>
  </conditionalFormatting>
  <conditionalFormatting sqref="G55:H55">
    <cfRule type="cellIs" dxfId="100" priority="129" operator="lessThanOrEqual">
      <formula>0.05</formula>
    </cfRule>
  </conditionalFormatting>
  <conditionalFormatting sqref="G64:H64">
    <cfRule type="cellIs" dxfId="99" priority="126" operator="lessThanOrEqual">
      <formula>0.05</formula>
    </cfRule>
  </conditionalFormatting>
  <conditionalFormatting sqref="G62:H62">
    <cfRule type="cellIs" dxfId="98" priority="125" operator="lessThanOrEqual">
      <formula>0.05</formula>
    </cfRule>
  </conditionalFormatting>
  <conditionalFormatting sqref="G71:H71">
    <cfRule type="cellIs" dxfId="97" priority="124" operator="lessThanOrEqual">
      <formula>0.05</formula>
    </cfRule>
  </conditionalFormatting>
  <conditionalFormatting sqref="G69:H69">
    <cfRule type="cellIs" dxfId="96" priority="123" operator="lessThanOrEqual">
      <formula>0.05</formula>
    </cfRule>
  </conditionalFormatting>
  <conditionalFormatting sqref="G78:H78">
    <cfRule type="cellIs" dxfId="95" priority="122" operator="lessThanOrEqual">
      <formula>0.05</formula>
    </cfRule>
  </conditionalFormatting>
  <conditionalFormatting sqref="G76:H76">
    <cfRule type="cellIs" dxfId="94" priority="121" operator="lessThanOrEqual">
      <formula>0.05</formula>
    </cfRule>
  </conditionalFormatting>
  <conditionalFormatting sqref="G85:H85">
    <cfRule type="cellIs" dxfId="93" priority="120" operator="lessThanOrEqual">
      <formula>0.05</formula>
    </cfRule>
  </conditionalFormatting>
  <conditionalFormatting sqref="G83:H83">
    <cfRule type="cellIs" dxfId="92" priority="119" operator="lessThanOrEqual">
      <formula>0.05</formula>
    </cfRule>
  </conditionalFormatting>
  <conditionalFormatting sqref="G92:H92">
    <cfRule type="cellIs" dxfId="91" priority="118" operator="lessThanOrEqual">
      <formula>0.05</formula>
    </cfRule>
  </conditionalFormatting>
  <conditionalFormatting sqref="G90:H90">
    <cfRule type="cellIs" dxfId="90" priority="117" operator="lessThanOrEqual">
      <formula>0.05</formula>
    </cfRule>
  </conditionalFormatting>
  <conditionalFormatting sqref="G99:H99">
    <cfRule type="cellIs" dxfId="89" priority="116" operator="lessThanOrEqual">
      <formula>0.05</formula>
    </cfRule>
  </conditionalFormatting>
  <conditionalFormatting sqref="G106:H106">
    <cfRule type="cellIs" dxfId="88" priority="115" operator="lessThanOrEqual">
      <formula>0.05</formula>
    </cfRule>
  </conditionalFormatting>
  <conditionalFormatting sqref="G104:H104">
    <cfRule type="cellIs" dxfId="87" priority="114" operator="lessThanOrEqual">
      <formula>0.05</formula>
    </cfRule>
  </conditionalFormatting>
  <conditionalFormatting sqref="G97:H97">
    <cfRule type="cellIs" dxfId="86" priority="113" operator="lessThanOrEqual">
      <formula>0.05</formula>
    </cfRule>
  </conditionalFormatting>
  <conditionalFormatting sqref="G113:H113">
    <cfRule type="cellIs" dxfId="85" priority="112" operator="lessThanOrEqual">
      <formula>0.05</formula>
    </cfRule>
  </conditionalFormatting>
  <conditionalFormatting sqref="G111:H111">
    <cfRule type="cellIs" dxfId="84" priority="111" operator="lessThanOrEqual">
      <formula>0.05</formula>
    </cfRule>
  </conditionalFormatting>
  <conditionalFormatting sqref="G120:H120">
    <cfRule type="cellIs" dxfId="83" priority="110" operator="lessThanOrEqual">
      <formula>0.05</formula>
    </cfRule>
  </conditionalFormatting>
  <conditionalFormatting sqref="G118:H118">
    <cfRule type="cellIs" dxfId="82" priority="109" operator="lessThanOrEqual">
      <formula>0.05</formula>
    </cfRule>
  </conditionalFormatting>
  <conditionalFormatting sqref="G127:H127">
    <cfRule type="cellIs" dxfId="81" priority="108" operator="lessThanOrEqual">
      <formula>0.05</formula>
    </cfRule>
  </conditionalFormatting>
  <conditionalFormatting sqref="G125:H125">
    <cfRule type="cellIs" dxfId="80" priority="107" operator="lessThanOrEqual">
      <formula>0.05</formula>
    </cfRule>
  </conditionalFormatting>
  <conditionalFormatting sqref="G134:H134">
    <cfRule type="cellIs" dxfId="79" priority="100" operator="lessThanOrEqual">
      <formula>0.05</formula>
    </cfRule>
  </conditionalFormatting>
  <conditionalFormatting sqref="G132:H132">
    <cfRule type="cellIs" dxfId="78" priority="99" operator="lessThanOrEqual">
      <formula>0.05</formula>
    </cfRule>
  </conditionalFormatting>
  <conditionalFormatting sqref="G141:H141">
    <cfRule type="cellIs" dxfId="77" priority="98" operator="lessThanOrEqual">
      <formula>0.05</formula>
    </cfRule>
  </conditionalFormatting>
  <conditionalFormatting sqref="G139:H139">
    <cfRule type="cellIs" dxfId="76" priority="97" operator="lessThanOrEqual">
      <formula>0.05</formula>
    </cfRule>
  </conditionalFormatting>
  <conditionalFormatting sqref="G148:H148">
    <cfRule type="cellIs" dxfId="75" priority="96" operator="lessThanOrEqual">
      <formula>0.05</formula>
    </cfRule>
  </conditionalFormatting>
  <conditionalFormatting sqref="G146:H146">
    <cfRule type="cellIs" dxfId="74" priority="95" operator="lessThanOrEqual">
      <formula>0.05</formula>
    </cfRule>
  </conditionalFormatting>
  <conditionalFormatting sqref="G155:H155">
    <cfRule type="cellIs" dxfId="73" priority="88" operator="lessThanOrEqual">
      <formula>0.05</formula>
    </cfRule>
  </conditionalFormatting>
  <conditionalFormatting sqref="G153:H153">
    <cfRule type="cellIs" dxfId="72" priority="87" operator="lessThanOrEqual">
      <formula>0.05</formula>
    </cfRule>
  </conditionalFormatting>
  <conditionalFormatting sqref="G162:H162">
    <cfRule type="cellIs" dxfId="71" priority="86" operator="lessThanOrEqual">
      <formula>0.05</formula>
    </cfRule>
  </conditionalFormatting>
  <conditionalFormatting sqref="G160:H160">
    <cfRule type="cellIs" dxfId="70" priority="85" operator="lessThanOrEqual">
      <formula>0.05</formula>
    </cfRule>
  </conditionalFormatting>
  <conditionalFormatting sqref="G169:H169">
    <cfRule type="cellIs" dxfId="69" priority="84" operator="lessThanOrEqual">
      <formula>0.05</formula>
    </cfRule>
  </conditionalFormatting>
  <conditionalFormatting sqref="G167:H167">
    <cfRule type="cellIs" dxfId="68" priority="83" operator="lessThanOrEqual">
      <formula>0.05</formula>
    </cfRule>
  </conditionalFormatting>
  <conditionalFormatting sqref="G183:H183">
    <cfRule type="cellIs" dxfId="67" priority="80" operator="lessThanOrEqual">
      <formula>0.05</formula>
    </cfRule>
  </conditionalFormatting>
  <conditionalFormatting sqref="G181:H181">
    <cfRule type="cellIs" dxfId="66" priority="79" operator="lessThanOrEqual">
      <formula>0.05</formula>
    </cfRule>
  </conditionalFormatting>
  <conditionalFormatting sqref="G174:H174">
    <cfRule type="cellIs" dxfId="65" priority="76" operator="lessThanOrEqual">
      <formula>0.05</formula>
    </cfRule>
  </conditionalFormatting>
  <conditionalFormatting sqref="G176:H176">
    <cfRule type="cellIs" dxfId="64" priority="75" operator="lessThanOrEqual">
      <formula>0.05</formula>
    </cfRule>
  </conditionalFormatting>
  <conditionalFormatting sqref="G190:H190">
    <cfRule type="cellIs" dxfId="63" priority="74" operator="lessThanOrEqual">
      <formula>0.05</formula>
    </cfRule>
  </conditionalFormatting>
  <conditionalFormatting sqref="G188:H188">
    <cfRule type="cellIs" dxfId="62" priority="73" operator="lessThanOrEqual">
      <formula>0.05</formula>
    </cfRule>
  </conditionalFormatting>
  <conditionalFormatting sqref="G197:H197">
    <cfRule type="cellIs" dxfId="61" priority="68" operator="lessThanOrEqual">
      <formula>0.05</formula>
    </cfRule>
  </conditionalFormatting>
  <conditionalFormatting sqref="G195:H195">
    <cfRule type="cellIs" dxfId="60" priority="67" operator="lessThanOrEqual">
      <formula>0.05</formula>
    </cfRule>
  </conditionalFormatting>
  <conditionalFormatting sqref="G204:H204">
    <cfRule type="cellIs" dxfId="59" priority="66" operator="lessThanOrEqual">
      <formula>0.05</formula>
    </cfRule>
  </conditionalFormatting>
  <conditionalFormatting sqref="G202:H202">
    <cfRule type="cellIs" dxfId="58" priority="65" operator="lessThanOrEqual">
      <formula>0.05</formula>
    </cfRule>
  </conditionalFormatting>
  <conditionalFormatting sqref="G218:H218">
    <cfRule type="cellIs" dxfId="57" priority="62" operator="lessThanOrEqual">
      <formula>0.05</formula>
    </cfRule>
  </conditionalFormatting>
  <conditionalFormatting sqref="G216:H216">
    <cfRule type="cellIs" dxfId="56" priority="61" operator="lessThanOrEqual">
      <formula>0.05</formula>
    </cfRule>
  </conditionalFormatting>
  <conditionalFormatting sqref="G211:H211">
    <cfRule type="cellIs" dxfId="55" priority="60" operator="lessThanOrEqual">
      <formula>0.05</formula>
    </cfRule>
  </conditionalFormatting>
  <conditionalFormatting sqref="G209:H209">
    <cfRule type="cellIs" dxfId="54" priority="59" operator="lessThanOrEqual">
      <formula>0.05</formula>
    </cfRule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7F1906-81B3-4477-8A96-EDA95AEACB27}">
  <dimension ref="A1:R168"/>
  <sheetViews>
    <sheetView zoomScaleNormal="100" workbookViewId="0">
      <selection activeCell="B2" sqref="B2"/>
    </sheetView>
  </sheetViews>
  <sheetFormatPr defaultColWidth="8.88671875" defaultRowHeight="14.4" x14ac:dyDescent="0.3"/>
  <cols>
    <col min="1" max="1" width="10.77734375" customWidth="1"/>
    <col min="2" max="2" width="66.21875" customWidth="1"/>
    <col min="3" max="3" width="8.88671875" customWidth="1"/>
    <col min="4" max="4" width="8" customWidth="1"/>
    <col min="5" max="5" width="5.6640625" customWidth="1"/>
    <col min="6" max="6" width="4.88671875" customWidth="1"/>
    <col min="7" max="7" width="7.5546875" customWidth="1"/>
    <col min="8" max="8" width="8.109375" customWidth="1"/>
  </cols>
  <sheetData>
    <row r="1" spans="1:17" ht="21" x14ac:dyDescent="0.4">
      <c r="A1" s="3" t="s">
        <v>228</v>
      </c>
    </row>
    <row r="3" spans="1:17" ht="18" x14ac:dyDescent="0.35">
      <c r="A3" s="7" t="s">
        <v>225</v>
      </c>
    </row>
    <row r="4" spans="1:17" ht="18" x14ac:dyDescent="0.35">
      <c r="A4" s="1" t="s">
        <v>0</v>
      </c>
    </row>
    <row r="5" spans="1:17" x14ac:dyDescent="0.3">
      <c r="A5" s="6" t="s">
        <v>2</v>
      </c>
      <c r="B5" s="6" t="s">
        <v>3</v>
      </c>
      <c r="C5" s="6" t="s">
        <v>4</v>
      </c>
      <c r="D5" s="6" t="s">
        <v>5</v>
      </c>
      <c r="E5" s="6" t="s">
        <v>6</v>
      </c>
      <c r="F5" s="6" t="s">
        <v>7</v>
      </c>
      <c r="G5" s="6" t="s">
        <v>8</v>
      </c>
      <c r="H5" s="6" t="s">
        <v>9</v>
      </c>
      <c r="I5" s="6" t="s">
        <v>10</v>
      </c>
    </row>
    <row r="6" spans="1:17" x14ac:dyDescent="0.3">
      <c r="A6" s="5" t="s">
        <v>226</v>
      </c>
      <c r="B6" s="5" t="s">
        <v>225</v>
      </c>
      <c r="C6" s="5">
        <v>49</v>
      </c>
      <c r="D6" s="5">
        <v>181</v>
      </c>
      <c r="E6" s="5">
        <v>8033</v>
      </c>
      <c r="F6" s="5">
        <v>863</v>
      </c>
      <c r="G6" s="5">
        <v>4.4807741980664002E-10</v>
      </c>
      <c r="H6" s="5">
        <v>1.3352707110237899E-7</v>
      </c>
      <c r="I6" s="5" t="s">
        <v>227</v>
      </c>
    </row>
    <row r="7" spans="1:17" ht="18" x14ac:dyDescent="0.35">
      <c r="A7" s="1" t="s">
        <v>1</v>
      </c>
    </row>
    <row r="8" spans="1:17" x14ac:dyDescent="0.3">
      <c r="A8" s="5" t="s">
        <v>226</v>
      </c>
      <c r="B8" s="5" t="s">
        <v>225</v>
      </c>
      <c r="C8" s="5">
        <v>50</v>
      </c>
      <c r="D8" s="5">
        <v>181</v>
      </c>
      <c r="E8" s="5">
        <v>8033</v>
      </c>
      <c r="F8" s="5">
        <v>631</v>
      </c>
      <c r="G8" s="5">
        <v>7.4236454804415504E-16</v>
      </c>
      <c r="H8" s="5">
        <v>1.96726605231701E-13</v>
      </c>
      <c r="I8" s="5" t="s">
        <v>224</v>
      </c>
    </row>
    <row r="9" spans="1:17" ht="15" thickBot="1" x14ac:dyDescent="0.35">
      <c r="A9" s="4"/>
      <c r="B9" s="4"/>
      <c r="C9" s="4"/>
      <c r="D9" s="4"/>
      <c r="E9" s="4"/>
      <c r="F9" s="4"/>
      <c r="G9" s="4"/>
      <c r="H9" s="4"/>
      <c r="I9" s="4"/>
      <c r="J9" s="4"/>
      <c r="K9" s="4"/>
      <c r="L9" s="4"/>
      <c r="M9" s="4"/>
      <c r="N9" s="4"/>
      <c r="O9" s="4"/>
      <c r="P9" s="4"/>
      <c r="Q9" s="4"/>
    </row>
    <row r="10" spans="1:17" ht="18" x14ac:dyDescent="0.35">
      <c r="A10" s="7" t="s">
        <v>222</v>
      </c>
    </row>
    <row r="12" spans="1:17" ht="18" x14ac:dyDescent="0.35">
      <c r="A12" s="1" t="s">
        <v>0</v>
      </c>
    </row>
    <row r="13" spans="1:17" x14ac:dyDescent="0.3">
      <c r="A13" s="5" t="s">
        <v>182</v>
      </c>
      <c r="B13" s="5" t="s">
        <v>222</v>
      </c>
      <c r="C13" s="5">
        <v>23</v>
      </c>
      <c r="D13" s="5">
        <v>78</v>
      </c>
      <c r="E13" s="5">
        <v>8033</v>
      </c>
      <c r="F13" s="5">
        <v>863</v>
      </c>
      <c r="G13" s="5">
        <v>4.14177942880433E-6</v>
      </c>
      <c r="H13" s="5">
        <v>3.8871581977979503E-4</v>
      </c>
      <c r="I13" s="5" t="s">
        <v>223</v>
      </c>
    </row>
    <row r="14" spans="1:17" ht="18" x14ac:dyDescent="0.35">
      <c r="A14" s="1" t="s">
        <v>1</v>
      </c>
    </row>
    <row r="15" spans="1:17" x14ac:dyDescent="0.3">
      <c r="A15" s="5" t="s">
        <v>182</v>
      </c>
      <c r="B15" s="5" t="s">
        <v>222</v>
      </c>
      <c r="C15" s="5">
        <v>31</v>
      </c>
      <c r="D15" s="5">
        <v>78</v>
      </c>
      <c r="E15" s="5">
        <v>8033</v>
      </c>
      <c r="F15" s="5">
        <v>631</v>
      </c>
      <c r="G15" s="5">
        <v>4.3168798763931702E-15</v>
      </c>
      <c r="H15" s="5">
        <v>5.7198658362209501E-13</v>
      </c>
      <c r="I15" s="5" t="s">
        <v>221</v>
      </c>
    </row>
    <row r="16" spans="1:17" ht="15" thickBot="1" x14ac:dyDescent="0.35">
      <c r="A16" s="4"/>
      <c r="B16" s="4"/>
      <c r="C16" s="4"/>
      <c r="D16" s="4"/>
      <c r="E16" s="4"/>
      <c r="F16" s="4"/>
      <c r="G16" s="4"/>
      <c r="H16" s="4"/>
      <c r="I16" s="4"/>
      <c r="J16" s="4"/>
      <c r="K16" s="4"/>
      <c r="L16" s="4"/>
      <c r="M16" s="4"/>
      <c r="N16" s="4"/>
      <c r="O16" s="4"/>
      <c r="P16" s="4"/>
      <c r="Q16" s="4"/>
    </row>
    <row r="17" spans="1:17" ht="18" x14ac:dyDescent="0.35">
      <c r="A17" s="7" t="s">
        <v>218</v>
      </c>
    </row>
    <row r="19" spans="1:17" ht="18" x14ac:dyDescent="0.35">
      <c r="A19" s="1" t="s">
        <v>0</v>
      </c>
    </row>
    <row r="20" spans="1:17" x14ac:dyDescent="0.3">
      <c r="A20" s="5" t="s">
        <v>219</v>
      </c>
      <c r="B20" s="5" t="s">
        <v>218</v>
      </c>
      <c r="C20" s="5">
        <v>29</v>
      </c>
      <c r="D20" s="5">
        <v>114</v>
      </c>
      <c r="E20" s="5">
        <v>8033</v>
      </c>
      <c r="F20" s="5">
        <v>863</v>
      </c>
      <c r="G20" s="5">
        <v>6.5220775130838197E-6</v>
      </c>
      <c r="H20" s="5">
        <v>3.8871581977979503E-4</v>
      </c>
      <c r="I20" s="5" t="s">
        <v>220</v>
      </c>
    </row>
    <row r="21" spans="1:17" ht="18" x14ac:dyDescent="0.35">
      <c r="A21" s="1" t="s">
        <v>1</v>
      </c>
    </row>
    <row r="22" spans="1:17" x14ac:dyDescent="0.3">
      <c r="A22" s="5" t="s">
        <v>219</v>
      </c>
      <c r="B22" s="5" t="s">
        <v>218</v>
      </c>
      <c r="C22" s="5">
        <v>34</v>
      </c>
      <c r="D22" s="5">
        <v>114</v>
      </c>
      <c r="E22" s="5">
        <v>8033</v>
      </c>
      <c r="F22" s="5">
        <v>631</v>
      </c>
      <c r="G22" s="5">
        <v>3.40970837205593E-12</v>
      </c>
      <c r="H22" s="5">
        <v>3.0119090619827402E-10</v>
      </c>
      <c r="I22" s="5" t="s">
        <v>217</v>
      </c>
    </row>
    <row r="23" spans="1:17" ht="15" thickBot="1" x14ac:dyDescent="0.35">
      <c r="A23" s="4"/>
      <c r="B23" s="4"/>
      <c r="C23" s="4"/>
      <c r="D23" s="4"/>
      <c r="E23" s="4"/>
      <c r="F23" s="4"/>
      <c r="G23" s="4"/>
      <c r="H23" s="4"/>
      <c r="I23" s="4"/>
      <c r="J23" s="4"/>
      <c r="K23" s="4"/>
      <c r="L23" s="4"/>
      <c r="M23" s="4"/>
      <c r="N23" s="4"/>
      <c r="O23" s="4"/>
      <c r="P23" s="4"/>
      <c r="Q23" s="4"/>
    </row>
    <row r="24" spans="1:17" ht="18" x14ac:dyDescent="0.35">
      <c r="A24" s="7" t="s">
        <v>12</v>
      </c>
    </row>
    <row r="26" spans="1:17" ht="18" x14ac:dyDescent="0.35">
      <c r="A26" s="1" t="s">
        <v>0</v>
      </c>
    </row>
    <row r="27" spans="1:17" x14ac:dyDescent="0.3">
      <c r="A27" s="5" t="s">
        <v>11</v>
      </c>
      <c r="B27" s="5" t="s">
        <v>12</v>
      </c>
      <c r="C27" s="5">
        <v>40</v>
      </c>
      <c r="D27" s="5">
        <v>160</v>
      </c>
      <c r="E27" s="5">
        <v>8033</v>
      </c>
      <c r="F27" s="5">
        <v>863</v>
      </c>
      <c r="G27" s="5">
        <v>1.97401029587048E-7</v>
      </c>
      <c r="H27" s="5">
        <v>2.9412753408470101E-5</v>
      </c>
      <c r="I27" s="5" t="s">
        <v>216</v>
      </c>
    </row>
    <row r="28" spans="1:17" ht="18" x14ac:dyDescent="0.35">
      <c r="A28" s="1" t="s">
        <v>1</v>
      </c>
    </row>
    <row r="29" spans="1:17" x14ac:dyDescent="0.3">
      <c r="A29" s="5" t="s">
        <v>11</v>
      </c>
      <c r="B29" s="5" t="s">
        <v>12</v>
      </c>
      <c r="C29" s="5">
        <v>22</v>
      </c>
      <c r="D29" s="5">
        <v>160</v>
      </c>
      <c r="E29" s="5">
        <v>8033</v>
      </c>
      <c r="F29" s="5">
        <v>631</v>
      </c>
      <c r="G29" s="5">
        <v>6.79711946358506E-3</v>
      </c>
      <c r="H29" s="5">
        <v>3.8097514556743997E-2</v>
      </c>
      <c r="I29" s="5" t="s">
        <v>215</v>
      </c>
    </row>
    <row r="30" spans="1:17" ht="15" thickBot="1" x14ac:dyDescent="0.35">
      <c r="A30" s="4"/>
      <c r="B30" s="4"/>
      <c r="C30" s="4"/>
      <c r="D30" s="4"/>
      <c r="E30" s="4"/>
      <c r="F30" s="4"/>
      <c r="G30" s="4"/>
      <c r="H30" s="4"/>
      <c r="I30" s="4"/>
      <c r="J30" s="4"/>
      <c r="K30" s="4"/>
      <c r="L30" s="4"/>
      <c r="M30" s="4"/>
      <c r="N30" s="4"/>
      <c r="O30" s="4"/>
      <c r="P30" s="4"/>
      <c r="Q30" s="4"/>
    </row>
    <row r="31" spans="1:17" ht="18" x14ac:dyDescent="0.35">
      <c r="A31" s="7" t="s">
        <v>14</v>
      </c>
    </row>
    <row r="33" spans="1:17" ht="18" x14ac:dyDescent="0.35">
      <c r="A33" s="1" t="s">
        <v>0</v>
      </c>
    </row>
    <row r="34" spans="1:17" x14ac:dyDescent="0.3">
      <c r="A34" s="5" t="s">
        <v>13</v>
      </c>
      <c r="B34" s="5" t="s">
        <v>14</v>
      </c>
      <c r="C34" s="5">
        <v>34</v>
      </c>
      <c r="D34" s="5">
        <v>143</v>
      </c>
      <c r="E34" s="5">
        <v>8033</v>
      </c>
      <c r="F34" s="5">
        <v>863</v>
      </c>
      <c r="G34" s="5">
        <v>5.4342928430948696E-6</v>
      </c>
      <c r="H34" s="5">
        <v>3.8871581977979503E-4</v>
      </c>
      <c r="I34" s="5" t="s">
        <v>214</v>
      </c>
    </row>
    <row r="35" spans="1:17" ht="18" x14ac:dyDescent="0.35">
      <c r="A35" s="1" t="s">
        <v>1</v>
      </c>
    </row>
    <row r="36" spans="1:17" x14ac:dyDescent="0.3">
      <c r="A36" s="5" t="s">
        <v>13</v>
      </c>
      <c r="B36" s="5" t="s">
        <v>14</v>
      </c>
      <c r="C36" s="5">
        <v>21</v>
      </c>
      <c r="D36" s="5">
        <v>143</v>
      </c>
      <c r="E36" s="5">
        <v>8033</v>
      </c>
      <c r="F36" s="5">
        <v>631</v>
      </c>
      <c r="G36" s="5">
        <v>3.7543019865738901E-3</v>
      </c>
      <c r="H36" s="5">
        <v>2.61813164853179E-2</v>
      </c>
      <c r="I36" s="5" t="s">
        <v>213</v>
      </c>
    </row>
    <row r="37" spans="1:17" ht="15" thickBot="1" x14ac:dyDescent="0.35">
      <c r="A37" s="4"/>
      <c r="B37" s="4"/>
      <c r="C37" s="4"/>
      <c r="D37" s="4"/>
      <c r="E37" s="4"/>
      <c r="F37" s="4"/>
      <c r="G37" s="4"/>
      <c r="H37" s="4"/>
      <c r="I37" s="4"/>
      <c r="J37" s="4"/>
      <c r="K37" s="4"/>
      <c r="L37" s="4"/>
      <c r="M37" s="4"/>
      <c r="N37" s="4"/>
      <c r="O37" s="4"/>
      <c r="P37" s="4"/>
      <c r="Q37" s="4"/>
    </row>
    <row r="38" spans="1:17" ht="18" x14ac:dyDescent="0.35">
      <c r="A38" s="7" t="s">
        <v>210</v>
      </c>
    </row>
    <row r="40" spans="1:17" ht="18" x14ac:dyDescent="0.35">
      <c r="A40" s="1" t="s">
        <v>0</v>
      </c>
    </row>
    <row r="41" spans="1:17" x14ac:dyDescent="0.3">
      <c r="A41" s="5" t="s">
        <v>211</v>
      </c>
      <c r="B41" s="5" t="s">
        <v>210</v>
      </c>
      <c r="C41" s="5">
        <v>18</v>
      </c>
      <c r="D41" s="5">
        <v>63</v>
      </c>
      <c r="E41" s="5">
        <v>8033</v>
      </c>
      <c r="F41" s="5">
        <v>863</v>
      </c>
      <c r="G41" s="5">
        <v>7.2352496743502805E-5</v>
      </c>
      <c r="H41" s="5">
        <v>3.5935073382606401E-3</v>
      </c>
      <c r="I41" s="5" t="s">
        <v>212</v>
      </c>
    </row>
    <row r="42" spans="1:17" ht="18" x14ac:dyDescent="0.35">
      <c r="A42" s="1" t="s">
        <v>1</v>
      </c>
    </row>
    <row r="43" spans="1:17" x14ac:dyDescent="0.3">
      <c r="A43" s="5" t="s">
        <v>211</v>
      </c>
      <c r="B43" s="5" t="s">
        <v>210</v>
      </c>
      <c r="C43" s="5">
        <v>11</v>
      </c>
      <c r="D43" s="5">
        <v>63</v>
      </c>
      <c r="E43" s="5">
        <v>8033</v>
      </c>
      <c r="F43" s="5">
        <v>631</v>
      </c>
      <c r="G43" s="5">
        <v>9.2193415354372699E-3</v>
      </c>
      <c r="H43" s="5">
        <v>4.3971469127912402E-2</v>
      </c>
      <c r="I43" s="5" t="s">
        <v>209</v>
      </c>
    </row>
    <row r="44" spans="1:17" ht="15" thickBot="1" x14ac:dyDescent="0.35">
      <c r="A44" s="4"/>
      <c r="B44" s="4"/>
      <c r="C44" s="4"/>
      <c r="D44" s="4"/>
      <c r="E44" s="4"/>
      <c r="F44" s="4"/>
      <c r="G44" s="4"/>
      <c r="H44" s="4"/>
      <c r="I44" s="4"/>
      <c r="J44" s="4"/>
      <c r="K44" s="4"/>
      <c r="L44" s="4"/>
      <c r="M44" s="4"/>
      <c r="N44" s="4"/>
      <c r="O44" s="4"/>
      <c r="P44" s="4"/>
      <c r="Q44" s="4"/>
    </row>
    <row r="45" spans="1:17" ht="18" x14ac:dyDescent="0.35">
      <c r="A45" s="7" t="s">
        <v>206</v>
      </c>
    </row>
    <row r="47" spans="1:17" ht="18" x14ac:dyDescent="0.35">
      <c r="A47" s="1" t="s">
        <v>0</v>
      </c>
    </row>
    <row r="48" spans="1:17" x14ac:dyDescent="0.3">
      <c r="A48" s="5" t="s">
        <v>207</v>
      </c>
      <c r="B48" s="5" t="s">
        <v>206</v>
      </c>
      <c r="C48" s="5">
        <v>34</v>
      </c>
      <c r="D48" s="5">
        <v>168</v>
      </c>
      <c r="E48" s="5">
        <v>8033</v>
      </c>
      <c r="F48" s="5">
        <v>863</v>
      </c>
      <c r="G48" s="5">
        <v>1.8322677018385201E-4</v>
      </c>
      <c r="H48" s="5">
        <v>6.8251971893485003E-3</v>
      </c>
      <c r="I48" s="5" t="s">
        <v>208</v>
      </c>
    </row>
    <row r="49" spans="1:17" ht="18" x14ac:dyDescent="0.35">
      <c r="A49" s="1" t="s">
        <v>1</v>
      </c>
    </row>
    <row r="50" spans="1:17" x14ac:dyDescent="0.3">
      <c r="A50" s="5" t="s">
        <v>207</v>
      </c>
      <c r="B50" s="5" t="s">
        <v>206</v>
      </c>
      <c r="C50" s="5">
        <v>27</v>
      </c>
      <c r="D50" s="5">
        <v>168</v>
      </c>
      <c r="E50" s="5">
        <v>8033</v>
      </c>
      <c r="F50" s="5">
        <v>631</v>
      </c>
      <c r="G50" s="5">
        <v>2.5693641759419201E-4</v>
      </c>
      <c r="H50" s="5">
        <v>3.58358687697163E-3</v>
      </c>
      <c r="I50" s="5" t="s">
        <v>205</v>
      </c>
    </row>
    <row r="51" spans="1:17" ht="15" thickBot="1" x14ac:dyDescent="0.35">
      <c r="A51" s="4"/>
      <c r="B51" s="4"/>
      <c r="C51" s="4"/>
      <c r="D51" s="4"/>
      <c r="E51" s="4"/>
      <c r="F51" s="4"/>
      <c r="G51" s="4"/>
      <c r="H51" s="4"/>
      <c r="I51" s="4"/>
      <c r="J51" s="4"/>
      <c r="K51" s="4"/>
      <c r="L51" s="4"/>
      <c r="M51" s="4"/>
      <c r="N51" s="4"/>
      <c r="O51" s="4"/>
      <c r="P51" s="4"/>
      <c r="Q51" s="4"/>
    </row>
    <row r="52" spans="1:17" ht="18" x14ac:dyDescent="0.35">
      <c r="A52" s="7" t="s">
        <v>16</v>
      </c>
    </row>
    <row r="54" spans="1:17" ht="18" x14ac:dyDescent="0.35">
      <c r="A54" s="1" t="s">
        <v>0</v>
      </c>
    </row>
    <row r="55" spans="1:17" x14ac:dyDescent="0.3">
      <c r="A55" s="5" t="s">
        <v>15</v>
      </c>
      <c r="B55" s="5" t="s">
        <v>16</v>
      </c>
      <c r="C55" s="5">
        <v>31</v>
      </c>
      <c r="D55" s="5">
        <v>157</v>
      </c>
      <c r="E55" s="5">
        <v>8033</v>
      </c>
      <c r="F55" s="5">
        <v>863</v>
      </c>
      <c r="G55" s="5">
        <v>5.4385781564371199E-4</v>
      </c>
      <c r="H55" s="5">
        <v>1.41800149307495E-2</v>
      </c>
      <c r="I55" s="5" t="s">
        <v>204</v>
      </c>
    </row>
    <row r="56" spans="1:17" ht="18" x14ac:dyDescent="0.35">
      <c r="A56" s="1" t="s">
        <v>1</v>
      </c>
    </row>
    <row r="57" spans="1:17" x14ac:dyDescent="0.3">
      <c r="A57" s="5" t="s">
        <v>15</v>
      </c>
      <c r="B57" s="5" t="s">
        <v>16</v>
      </c>
      <c r="C57" s="5">
        <v>20</v>
      </c>
      <c r="D57" s="5">
        <v>157</v>
      </c>
      <c r="E57" s="5">
        <v>8033</v>
      </c>
      <c r="F57" s="5">
        <v>631</v>
      </c>
      <c r="G57" s="5">
        <v>2.10218300685594E-2</v>
      </c>
      <c r="H57" s="5">
        <v>7.8461760115045506E-2</v>
      </c>
      <c r="I57" s="5" t="s">
        <v>203</v>
      </c>
    </row>
    <row r="58" spans="1:17" ht="15" thickBot="1" x14ac:dyDescent="0.35">
      <c r="A58" s="4"/>
      <c r="B58" s="4"/>
      <c r="C58" s="4"/>
      <c r="D58" s="4"/>
      <c r="E58" s="4"/>
      <c r="F58" s="4"/>
      <c r="G58" s="4"/>
      <c r="H58" s="4"/>
      <c r="I58" s="4"/>
      <c r="J58" s="4"/>
      <c r="K58" s="4"/>
      <c r="L58" s="4"/>
      <c r="M58" s="4"/>
      <c r="N58" s="4"/>
      <c r="O58" s="4"/>
      <c r="P58" s="4"/>
      <c r="Q58" s="4"/>
    </row>
    <row r="59" spans="1:17" ht="18" x14ac:dyDescent="0.35">
      <c r="A59" s="7" t="s">
        <v>200</v>
      </c>
    </row>
    <row r="61" spans="1:17" ht="18" x14ac:dyDescent="0.35">
      <c r="A61" s="1" t="s">
        <v>0</v>
      </c>
    </row>
    <row r="62" spans="1:17" x14ac:dyDescent="0.3">
      <c r="A62" s="5" t="s">
        <v>201</v>
      </c>
      <c r="B62" s="5" t="s">
        <v>200</v>
      </c>
      <c r="C62" s="5">
        <v>37</v>
      </c>
      <c r="D62" s="5">
        <v>201</v>
      </c>
      <c r="E62" s="5">
        <v>8033</v>
      </c>
      <c r="F62" s="5">
        <v>863</v>
      </c>
      <c r="G62" s="5">
        <v>6.87715182130451E-4</v>
      </c>
      <c r="H62" s="5">
        <v>1.4685037966819201E-2</v>
      </c>
      <c r="I62" s="5" t="s">
        <v>202</v>
      </c>
    </row>
    <row r="63" spans="1:17" ht="18" x14ac:dyDescent="0.35">
      <c r="A63" s="1" t="s">
        <v>1</v>
      </c>
    </row>
    <row r="64" spans="1:17" x14ac:dyDescent="0.3">
      <c r="A64" s="5" t="s">
        <v>201</v>
      </c>
      <c r="B64" s="5" t="s">
        <v>200</v>
      </c>
      <c r="C64" s="5">
        <v>25</v>
      </c>
      <c r="D64" s="5">
        <v>201</v>
      </c>
      <c r="E64" s="5">
        <v>8033</v>
      </c>
      <c r="F64" s="5">
        <v>631</v>
      </c>
      <c r="G64" s="5">
        <v>1.42468911047808E-2</v>
      </c>
      <c r="H64" s="5">
        <v>5.99273990915382E-2</v>
      </c>
      <c r="I64" s="5" t="s">
        <v>199</v>
      </c>
    </row>
    <row r="65" spans="1:17" ht="15" thickBot="1" x14ac:dyDescent="0.35">
      <c r="A65" s="4"/>
      <c r="B65" s="4"/>
      <c r="C65" s="4"/>
      <c r="D65" s="4"/>
      <c r="E65" s="4"/>
      <c r="F65" s="4"/>
      <c r="G65" s="4"/>
      <c r="H65" s="4"/>
      <c r="I65" s="4"/>
      <c r="J65" s="4"/>
      <c r="K65" s="4"/>
      <c r="L65" s="4"/>
      <c r="M65" s="4"/>
      <c r="N65" s="4"/>
      <c r="O65" s="4"/>
      <c r="P65" s="4"/>
      <c r="Q65" s="4"/>
    </row>
    <row r="66" spans="1:17" ht="18" x14ac:dyDescent="0.35">
      <c r="A66" s="7" t="s">
        <v>196</v>
      </c>
    </row>
    <row r="68" spans="1:17" ht="18" x14ac:dyDescent="0.35">
      <c r="A68" s="1" t="s">
        <v>0</v>
      </c>
    </row>
    <row r="69" spans="1:17" x14ac:dyDescent="0.3">
      <c r="A69" s="5" t="s">
        <v>197</v>
      </c>
      <c r="B69" s="5" t="s">
        <v>196</v>
      </c>
      <c r="C69" s="5">
        <v>22</v>
      </c>
      <c r="D69" s="5">
        <v>101</v>
      </c>
      <c r="E69" s="5">
        <v>8033</v>
      </c>
      <c r="F69" s="5">
        <v>863</v>
      </c>
      <c r="G69" s="5">
        <v>8.8042177500974805E-4</v>
      </c>
      <c r="H69" s="5">
        <v>1.7414157006821099E-2</v>
      </c>
      <c r="I69" s="5" t="s">
        <v>198</v>
      </c>
    </row>
    <row r="70" spans="1:17" ht="18" x14ac:dyDescent="0.35">
      <c r="A70" s="1" t="s">
        <v>1</v>
      </c>
    </row>
    <row r="71" spans="1:17" x14ac:dyDescent="0.3">
      <c r="A71" s="5" t="s">
        <v>197</v>
      </c>
      <c r="B71" s="5" t="s">
        <v>196</v>
      </c>
      <c r="C71" s="5">
        <v>17</v>
      </c>
      <c r="D71" s="5">
        <v>101</v>
      </c>
      <c r="E71" s="5">
        <v>8033</v>
      </c>
      <c r="F71" s="5">
        <v>631</v>
      </c>
      <c r="G71" s="5">
        <v>2.0714856148012998E-3</v>
      </c>
      <c r="H71" s="5">
        <v>1.8457500187877798E-2</v>
      </c>
      <c r="I71" s="5" t="s">
        <v>195</v>
      </c>
    </row>
    <row r="72" spans="1:17" ht="15" thickBot="1" x14ac:dyDescent="0.35">
      <c r="A72" s="4"/>
      <c r="B72" s="4"/>
      <c r="C72" s="4"/>
      <c r="D72" s="4"/>
      <c r="E72" s="4"/>
      <c r="F72" s="4"/>
      <c r="G72" s="4"/>
      <c r="H72" s="4"/>
      <c r="I72" s="4"/>
      <c r="J72" s="4"/>
      <c r="K72" s="4"/>
      <c r="L72" s="4"/>
      <c r="M72" s="4"/>
      <c r="N72" s="4"/>
      <c r="O72" s="4"/>
      <c r="P72" s="4"/>
      <c r="Q72" s="4"/>
    </row>
    <row r="73" spans="1:17" ht="18" x14ac:dyDescent="0.35">
      <c r="A73" s="7" t="s">
        <v>192</v>
      </c>
    </row>
    <row r="75" spans="1:17" ht="18" x14ac:dyDescent="0.35">
      <c r="A75" s="1" t="s">
        <v>0</v>
      </c>
    </row>
    <row r="76" spans="1:17" x14ac:dyDescent="0.3">
      <c r="A76" s="5" t="s">
        <v>193</v>
      </c>
      <c r="B76" s="5" t="s">
        <v>192</v>
      </c>
      <c r="C76" s="5">
        <v>30</v>
      </c>
      <c r="D76" s="5">
        <v>155</v>
      </c>
      <c r="E76" s="5">
        <v>8033</v>
      </c>
      <c r="F76" s="5">
        <v>863</v>
      </c>
      <c r="G76" s="5">
        <v>9.3498829566824703E-4</v>
      </c>
      <c r="H76" s="5">
        <v>1.7414157006821099E-2</v>
      </c>
      <c r="I76" s="5" t="s">
        <v>194</v>
      </c>
    </row>
    <row r="77" spans="1:17" ht="18" x14ac:dyDescent="0.35">
      <c r="A77" s="1" t="s">
        <v>1</v>
      </c>
    </row>
    <row r="78" spans="1:17" x14ac:dyDescent="0.3">
      <c r="A78" s="5" t="s">
        <v>193</v>
      </c>
      <c r="B78" s="5" t="s">
        <v>192</v>
      </c>
      <c r="C78" s="5">
        <v>24</v>
      </c>
      <c r="D78" s="5">
        <v>155</v>
      </c>
      <c r="E78" s="5">
        <v>8033</v>
      </c>
      <c r="F78" s="5">
        <v>631</v>
      </c>
      <c r="G78" s="5">
        <v>9.6089987282726996E-4</v>
      </c>
      <c r="H78" s="5">
        <v>1.06099360958011E-2</v>
      </c>
      <c r="I78" s="5" t="s">
        <v>191</v>
      </c>
    </row>
    <row r="79" spans="1:17" ht="15" thickBot="1" x14ac:dyDescent="0.35">
      <c r="A79" s="4"/>
      <c r="B79" s="4"/>
      <c r="C79" s="4"/>
      <c r="D79" s="4"/>
      <c r="E79" s="4"/>
      <c r="F79" s="4"/>
      <c r="G79" s="4"/>
      <c r="H79" s="4"/>
      <c r="I79" s="4"/>
      <c r="J79" s="4"/>
      <c r="K79" s="4"/>
      <c r="L79" s="4"/>
      <c r="M79" s="4"/>
      <c r="N79" s="4"/>
      <c r="O79" s="4"/>
      <c r="P79" s="4"/>
      <c r="Q79" s="4"/>
    </row>
    <row r="80" spans="1:17" ht="18" x14ac:dyDescent="0.35">
      <c r="A80" s="7" t="s">
        <v>188</v>
      </c>
    </row>
    <row r="82" spans="1:17" ht="18" x14ac:dyDescent="0.35">
      <c r="A82" s="1" t="s">
        <v>0</v>
      </c>
    </row>
    <row r="83" spans="1:17" x14ac:dyDescent="0.3">
      <c r="A83" s="5" t="s">
        <v>189</v>
      </c>
      <c r="B83" s="5" t="s">
        <v>188</v>
      </c>
      <c r="C83" s="5">
        <v>38</v>
      </c>
      <c r="D83" s="5">
        <v>216</v>
      </c>
      <c r="E83" s="5">
        <v>8033</v>
      </c>
      <c r="F83" s="5">
        <v>863</v>
      </c>
      <c r="G83" s="5">
        <v>1.4142627055029301E-3</v>
      </c>
      <c r="H83" s="5">
        <v>2.3413904791104001E-2</v>
      </c>
      <c r="I83" s="5" t="s">
        <v>190</v>
      </c>
    </row>
    <row r="84" spans="1:17" ht="18" x14ac:dyDescent="0.35">
      <c r="A84" s="1" t="s">
        <v>1</v>
      </c>
    </row>
    <row r="85" spans="1:17" x14ac:dyDescent="0.3">
      <c r="A85" s="5" t="s">
        <v>189</v>
      </c>
      <c r="B85" s="5" t="s">
        <v>188</v>
      </c>
      <c r="C85" s="5">
        <v>31</v>
      </c>
      <c r="D85" s="5">
        <v>216</v>
      </c>
      <c r="E85" s="5">
        <v>8033</v>
      </c>
      <c r="F85" s="5">
        <v>631</v>
      </c>
      <c r="G85" s="5">
        <v>7.15662003185177E-4</v>
      </c>
      <c r="H85" s="5">
        <v>8.6204741292760009E-3</v>
      </c>
      <c r="I85" s="5" t="s">
        <v>187</v>
      </c>
    </row>
    <row r="86" spans="1:17" ht="15" thickBot="1" x14ac:dyDescent="0.35">
      <c r="A86" s="4"/>
      <c r="B86" s="4"/>
      <c r="C86" s="4"/>
      <c r="D86" s="4"/>
      <c r="E86" s="4"/>
      <c r="F86" s="4"/>
      <c r="G86" s="4"/>
      <c r="H86" s="4"/>
      <c r="I86" s="4"/>
      <c r="J86" s="4"/>
      <c r="K86" s="4"/>
      <c r="L86" s="4"/>
      <c r="M86" s="4"/>
      <c r="N86" s="4"/>
      <c r="O86" s="4"/>
      <c r="P86" s="4"/>
      <c r="Q86" s="4"/>
    </row>
    <row r="87" spans="1:17" ht="18" x14ac:dyDescent="0.35">
      <c r="A87" s="7" t="s">
        <v>184</v>
      </c>
    </row>
    <row r="89" spans="1:17" ht="18" x14ac:dyDescent="0.35">
      <c r="A89" s="1" t="s">
        <v>0</v>
      </c>
    </row>
    <row r="90" spans="1:17" x14ac:dyDescent="0.3">
      <c r="A90" s="5" t="s">
        <v>185</v>
      </c>
      <c r="B90" s="5" t="s">
        <v>184</v>
      </c>
      <c r="C90" s="5">
        <v>25</v>
      </c>
      <c r="D90" s="5">
        <v>129</v>
      </c>
      <c r="E90" s="5">
        <v>8033</v>
      </c>
      <c r="F90" s="5">
        <v>863</v>
      </c>
      <c r="G90" s="5">
        <v>2.3663506614321401E-3</v>
      </c>
      <c r="H90" s="5">
        <v>3.2984603484547903E-2</v>
      </c>
      <c r="I90" s="5" t="s">
        <v>186</v>
      </c>
    </row>
    <row r="91" spans="1:17" ht="18" x14ac:dyDescent="0.35">
      <c r="A91" s="1" t="s">
        <v>1</v>
      </c>
    </row>
    <row r="92" spans="1:17" x14ac:dyDescent="0.3">
      <c r="A92" s="5" t="s">
        <v>185</v>
      </c>
      <c r="B92" s="5" t="s">
        <v>184</v>
      </c>
      <c r="C92" s="5">
        <v>21</v>
      </c>
      <c r="D92" s="5">
        <v>129</v>
      </c>
      <c r="E92" s="5">
        <v>8033</v>
      </c>
      <c r="F92" s="5">
        <v>631</v>
      </c>
      <c r="G92" s="5">
        <v>1.0213515190287501E-3</v>
      </c>
      <c r="H92" s="5">
        <v>1.0826326101704699E-2</v>
      </c>
      <c r="I92" s="5" t="s">
        <v>183</v>
      </c>
    </row>
    <row r="93" spans="1:17" ht="15" thickBot="1" x14ac:dyDescent="0.35">
      <c r="A93" s="4"/>
      <c r="B93" s="4"/>
      <c r="C93" s="4"/>
      <c r="D93" s="4"/>
      <c r="E93" s="4"/>
      <c r="F93" s="4"/>
      <c r="G93" s="4"/>
      <c r="H93" s="4"/>
      <c r="I93" s="4"/>
      <c r="J93" s="4"/>
      <c r="K93" s="4"/>
      <c r="L93" s="4"/>
      <c r="M93" s="4"/>
      <c r="N93" s="4"/>
      <c r="O93" s="4"/>
      <c r="P93" s="4"/>
      <c r="Q93" s="4"/>
    </row>
    <row r="94" spans="1:17" ht="18" x14ac:dyDescent="0.35">
      <c r="A94" s="7" t="s">
        <v>180</v>
      </c>
    </row>
    <row r="96" spans="1:17" ht="18" x14ac:dyDescent="0.35">
      <c r="A96" s="1" t="s">
        <v>0</v>
      </c>
    </row>
    <row r="97" spans="1:18" x14ac:dyDescent="0.3">
      <c r="A97" s="5" t="s">
        <v>182</v>
      </c>
      <c r="R97" s="2"/>
    </row>
    <row r="98" spans="1:18" ht="18" x14ac:dyDescent="0.35">
      <c r="A98" s="1" t="s">
        <v>1</v>
      </c>
    </row>
    <row r="99" spans="1:18" x14ac:dyDescent="0.3">
      <c r="A99" s="5" t="s">
        <v>181</v>
      </c>
      <c r="B99" s="5" t="s">
        <v>180</v>
      </c>
      <c r="C99" s="5">
        <v>11</v>
      </c>
      <c r="D99" s="5">
        <v>40</v>
      </c>
      <c r="E99" s="5">
        <v>8033</v>
      </c>
      <c r="F99" s="5">
        <v>631</v>
      </c>
      <c r="G99" s="5">
        <v>1.8047634910289299E-4</v>
      </c>
      <c r="H99" s="5">
        <v>2.8133077948392202E-3</v>
      </c>
      <c r="I99" s="5" t="s">
        <v>179</v>
      </c>
    </row>
    <row r="100" spans="1:18" ht="15" thickBot="1" x14ac:dyDescent="0.35">
      <c r="A100" s="4"/>
      <c r="B100" s="4"/>
      <c r="C100" s="4"/>
      <c r="D100" s="4"/>
      <c r="E100" s="4"/>
      <c r="F100" s="4"/>
      <c r="G100" s="4"/>
      <c r="H100" s="4"/>
      <c r="I100" s="4"/>
      <c r="J100" s="4"/>
      <c r="K100" s="4"/>
      <c r="L100" s="4"/>
      <c r="M100" s="4"/>
      <c r="N100" s="4"/>
      <c r="O100" s="4"/>
      <c r="P100" s="4"/>
      <c r="Q100" s="4"/>
    </row>
    <row r="101" spans="1:18" ht="18" x14ac:dyDescent="0.35">
      <c r="A101" s="7" t="s">
        <v>18</v>
      </c>
    </row>
    <row r="103" spans="1:18" ht="18" x14ac:dyDescent="0.35">
      <c r="A103" s="1" t="s">
        <v>0</v>
      </c>
    </row>
    <row r="104" spans="1:18" x14ac:dyDescent="0.3">
      <c r="A104" s="5" t="s">
        <v>17</v>
      </c>
      <c r="B104" s="5" t="s">
        <v>18</v>
      </c>
      <c r="C104" s="5">
        <v>41</v>
      </c>
      <c r="D104" s="5">
        <v>248</v>
      </c>
      <c r="E104" s="5">
        <v>8033</v>
      </c>
      <c r="F104" s="5">
        <v>863</v>
      </c>
      <c r="G104" s="5">
        <v>3.1239016659677702E-3</v>
      </c>
      <c r="H104" s="5">
        <v>3.7178843713642301E-2</v>
      </c>
      <c r="I104" s="5" t="s">
        <v>178</v>
      </c>
    </row>
    <row r="105" spans="1:18" ht="18" x14ac:dyDescent="0.35">
      <c r="A105" s="1" t="s">
        <v>1</v>
      </c>
    </row>
    <row r="106" spans="1:18" x14ac:dyDescent="0.3">
      <c r="A106" s="5" t="s">
        <v>17</v>
      </c>
      <c r="B106" s="5" t="s">
        <v>18</v>
      </c>
      <c r="C106" s="5">
        <v>48</v>
      </c>
      <c r="D106" s="5">
        <v>248</v>
      </c>
      <c r="E106" s="5">
        <v>8033</v>
      </c>
      <c r="F106" s="5">
        <v>631</v>
      </c>
      <c r="G106" s="5">
        <v>2.8575452451680398E-9</v>
      </c>
      <c r="H106" s="5">
        <v>1.5144989799390599E-7</v>
      </c>
      <c r="I106" s="5" t="s">
        <v>177</v>
      </c>
    </row>
    <row r="107" spans="1:18" ht="15" thickBot="1" x14ac:dyDescent="0.35">
      <c r="A107" s="4"/>
      <c r="B107" s="4"/>
      <c r="C107" s="4"/>
      <c r="D107" s="4"/>
      <c r="E107" s="4"/>
      <c r="F107" s="4"/>
      <c r="G107" s="4"/>
      <c r="H107" s="4"/>
      <c r="I107" s="4"/>
      <c r="J107" s="4"/>
      <c r="K107" s="4"/>
      <c r="L107" s="4"/>
      <c r="M107" s="4"/>
      <c r="N107" s="4"/>
      <c r="O107" s="4"/>
      <c r="P107" s="4"/>
      <c r="Q107" s="4"/>
    </row>
    <row r="108" spans="1:18" ht="18" x14ac:dyDescent="0.35">
      <c r="A108" s="7" t="s">
        <v>174</v>
      </c>
    </row>
    <row r="110" spans="1:18" ht="18" x14ac:dyDescent="0.35">
      <c r="A110" s="1" t="s">
        <v>0</v>
      </c>
    </row>
    <row r="111" spans="1:18" x14ac:dyDescent="0.3">
      <c r="A111" s="5" t="s">
        <v>175</v>
      </c>
      <c r="B111" s="5" t="s">
        <v>174</v>
      </c>
      <c r="C111" s="5">
        <v>15</v>
      </c>
      <c r="D111" s="5">
        <v>67</v>
      </c>
      <c r="E111" s="5">
        <v>8033</v>
      </c>
      <c r="F111" s="5">
        <v>863</v>
      </c>
      <c r="G111" s="5">
        <v>4.2346365383174297E-3</v>
      </c>
      <c r="H111" s="5">
        <v>4.3619955028963098E-2</v>
      </c>
      <c r="I111" s="5" t="s">
        <v>176</v>
      </c>
    </row>
    <row r="112" spans="1:18" ht="18" x14ac:dyDescent="0.35">
      <c r="A112" s="1" t="s">
        <v>1</v>
      </c>
    </row>
    <row r="113" spans="1:17" x14ac:dyDescent="0.3">
      <c r="A113" s="5" t="s">
        <v>175</v>
      </c>
      <c r="B113" s="5" t="s">
        <v>174</v>
      </c>
      <c r="C113" s="5">
        <v>19</v>
      </c>
      <c r="D113" s="5">
        <v>67</v>
      </c>
      <c r="E113" s="5">
        <v>8033</v>
      </c>
      <c r="F113" s="5">
        <v>631</v>
      </c>
      <c r="G113" s="5">
        <v>5.1894391865592303E-7</v>
      </c>
      <c r="H113" s="5">
        <v>1.7190017305477401E-5</v>
      </c>
      <c r="I113" s="5" t="s">
        <v>173</v>
      </c>
    </row>
    <row r="114" spans="1:17" ht="15" thickBot="1" x14ac:dyDescent="0.35">
      <c r="A114" s="4"/>
      <c r="B114" s="4"/>
      <c r="C114" s="4"/>
      <c r="D114" s="4"/>
      <c r="E114" s="4"/>
      <c r="F114" s="4"/>
      <c r="G114" s="4"/>
      <c r="H114" s="4"/>
      <c r="I114" s="4"/>
      <c r="J114" s="4"/>
      <c r="K114" s="4"/>
      <c r="L114" s="4"/>
      <c r="M114" s="4"/>
      <c r="N114" s="4"/>
      <c r="O114" s="4"/>
      <c r="P114" s="4"/>
      <c r="Q114" s="4"/>
    </row>
    <row r="115" spans="1:17" ht="18" x14ac:dyDescent="0.35">
      <c r="A115" s="7" t="s">
        <v>170</v>
      </c>
    </row>
    <row r="117" spans="1:17" ht="18" x14ac:dyDescent="0.35">
      <c r="A117" s="1" t="s">
        <v>0</v>
      </c>
    </row>
    <row r="118" spans="1:17" x14ac:dyDescent="0.3">
      <c r="A118" s="5" t="s">
        <v>171</v>
      </c>
      <c r="B118" s="5" t="s">
        <v>170</v>
      </c>
      <c r="C118" s="5">
        <v>15</v>
      </c>
      <c r="D118" s="5">
        <v>69</v>
      </c>
      <c r="E118" s="5">
        <v>8033</v>
      </c>
      <c r="F118" s="5">
        <v>863</v>
      </c>
      <c r="G118" s="5">
        <v>5.6658266848526899E-3</v>
      </c>
      <c r="H118" s="5">
        <v>4.96593044731206E-2</v>
      </c>
      <c r="I118" s="5" t="s">
        <v>172</v>
      </c>
    </row>
    <row r="119" spans="1:17" ht="18" x14ac:dyDescent="0.35">
      <c r="A119" s="1" t="s">
        <v>1</v>
      </c>
    </row>
    <row r="120" spans="1:17" x14ac:dyDescent="0.3">
      <c r="A120" s="5" t="s">
        <v>171</v>
      </c>
      <c r="B120" s="5" t="s">
        <v>170</v>
      </c>
      <c r="C120" s="5">
        <v>14</v>
      </c>
      <c r="D120" s="5">
        <v>69</v>
      </c>
      <c r="E120" s="5">
        <v>8033</v>
      </c>
      <c r="F120" s="5">
        <v>631</v>
      </c>
      <c r="G120" s="5">
        <v>7.9024854884716998E-4</v>
      </c>
      <c r="H120" s="5">
        <v>9.1050376280217404E-3</v>
      </c>
      <c r="I120" s="5" t="s">
        <v>169</v>
      </c>
    </row>
    <row r="121" spans="1:17" ht="15" thickBot="1" x14ac:dyDescent="0.35">
      <c r="A121" s="4"/>
      <c r="B121" s="4"/>
      <c r="C121" s="4"/>
      <c r="D121" s="4"/>
      <c r="E121" s="4"/>
      <c r="F121" s="4"/>
      <c r="G121" s="4"/>
      <c r="H121" s="4"/>
      <c r="I121" s="4"/>
      <c r="J121" s="4"/>
      <c r="K121" s="4"/>
      <c r="L121" s="4"/>
      <c r="M121" s="4"/>
      <c r="N121" s="4"/>
      <c r="O121" s="4"/>
      <c r="P121" s="4"/>
      <c r="Q121" s="4"/>
    </row>
    <row r="122" spans="1:17" ht="18" x14ac:dyDescent="0.35">
      <c r="A122" s="7" t="s">
        <v>166</v>
      </c>
    </row>
    <row r="124" spans="1:17" ht="18" x14ac:dyDescent="0.35">
      <c r="A124" s="1" t="s">
        <v>0</v>
      </c>
    </row>
    <row r="125" spans="1:17" x14ac:dyDescent="0.3">
      <c r="A125" s="5" t="s">
        <v>167</v>
      </c>
      <c r="B125" s="5" t="s">
        <v>166</v>
      </c>
      <c r="C125" s="5">
        <v>22</v>
      </c>
      <c r="D125" s="5">
        <v>119</v>
      </c>
      <c r="E125" s="5">
        <v>8033</v>
      </c>
      <c r="F125" s="5">
        <v>863</v>
      </c>
      <c r="G125" s="5">
        <v>7.48723829223786E-3</v>
      </c>
      <c r="H125" s="5">
        <v>6.1891819528744903E-2</v>
      </c>
      <c r="I125" s="5" t="s">
        <v>168</v>
      </c>
    </row>
    <row r="126" spans="1:17" ht="18" x14ac:dyDescent="0.35">
      <c r="A126" s="1" t="s">
        <v>1</v>
      </c>
    </row>
    <row r="127" spans="1:17" x14ac:dyDescent="0.3">
      <c r="A127" s="5" t="s">
        <v>167</v>
      </c>
      <c r="B127" s="5" t="s">
        <v>166</v>
      </c>
      <c r="C127" s="5">
        <v>18</v>
      </c>
      <c r="D127" s="5">
        <v>119</v>
      </c>
      <c r="E127" s="5">
        <v>8033</v>
      </c>
      <c r="F127" s="5">
        <v>631</v>
      </c>
      <c r="G127" s="5">
        <v>5.1299965216980402E-3</v>
      </c>
      <c r="H127" s="5">
        <v>3.18167218680597E-2</v>
      </c>
      <c r="I127" s="5" t="s">
        <v>165</v>
      </c>
    </row>
    <row r="128" spans="1:17" ht="15" thickBot="1" x14ac:dyDescent="0.35">
      <c r="A128" s="4"/>
      <c r="B128" s="4"/>
      <c r="C128" s="4"/>
      <c r="D128" s="4"/>
      <c r="E128" s="4"/>
      <c r="F128" s="4"/>
      <c r="G128" s="4"/>
      <c r="H128" s="4"/>
      <c r="I128" s="4"/>
      <c r="J128" s="4"/>
      <c r="K128" s="4"/>
      <c r="L128" s="4"/>
      <c r="M128" s="4"/>
      <c r="N128" s="4"/>
      <c r="O128" s="4"/>
      <c r="P128" s="4"/>
      <c r="Q128" s="4"/>
    </row>
    <row r="134" spans="5:6" x14ac:dyDescent="0.3">
      <c r="E134" s="6"/>
      <c r="F134" s="6"/>
    </row>
    <row r="135" spans="5:6" x14ac:dyDescent="0.3">
      <c r="E135" s="5"/>
      <c r="F135" s="5"/>
    </row>
    <row r="136" spans="5:6" x14ac:dyDescent="0.3">
      <c r="E136" s="5"/>
      <c r="F136" s="5"/>
    </row>
    <row r="137" spans="5:6" x14ac:dyDescent="0.3">
      <c r="E137" s="5"/>
      <c r="F137" s="5"/>
    </row>
    <row r="138" spans="5:6" x14ac:dyDescent="0.3">
      <c r="E138" s="5"/>
      <c r="F138" s="5"/>
    </row>
    <row r="139" spans="5:6" x14ac:dyDescent="0.3">
      <c r="E139" s="5"/>
      <c r="F139" s="5"/>
    </row>
    <row r="140" spans="5:6" x14ac:dyDescent="0.3">
      <c r="E140" s="5"/>
      <c r="F140" s="5"/>
    </row>
    <row r="141" spans="5:6" x14ac:dyDescent="0.3">
      <c r="E141" s="5"/>
      <c r="F141" s="5"/>
    </row>
    <row r="142" spans="5:6" x14ac:dyDescent="0.3">
      <c r="E142" s="5"/>
      <c r="F142" s="5"/>
    </row>
    <row r="143" spans="5:6" x14ac:dyDescent="0.3">
      <c r="E143" s="5"/>
      <c r="F143" s="5"/>
    </row>
    <row r="144" spans="5:6" x14ac:dyDescent="0.3">
      <c r="E144" s="5"/>
      <c r="F144" s="5"/>
    </row>
    <row r="145" spans="5:6" x14ac:dyDescent="0.3">
      <c r="E145" s="5"/>
      <c r="F145" s="5"/>
    </row>
    <row r="146" spans="5:6" x14ac:dyDescent="0.3">
      <c r="E146" s="5"/>
      <c r="F146" s="5"/>
    </row>
    <row r="147" spans="5:6" x14ac:dyDescent="0.3">
      <c r="E147" s="5"/>
      <c r="F147" s="5"/>
    </row>
    <row r="148" spans="5:6" x14ac:dyDescent="0.3">
      <c r="E148" s="5"/>
      <c r="F148" s="5"/>
    </row>
    <row r="149" spans="5:6" x14ac:dyDescent="0.3">
      <c r="E149" s="5"/>
      <c r="F149" s="5"/>
    </row>
    <row r="150" spans="5:6" x14ac:dyDescent="0.3">
      <c r="E150" s="5"/>
      <c r="F150" s="5"/>
    </row>
    <row r="151" spans="5:6" x14ac:dyDescent="0.3">
      <c r="E151" s="5"/>
      <c r="F151" s="5"/>
    </row>
    <row r="152" spans="5:6" x14ac:dyDescent="0.3">
      <c r="E152" s="5"/>
      <c r="F152" s="5"/>
    </row>
    <row r="153" spans="5:6" x14ac:dyDescent="0.3">
      <c r="E153" s="5"/>
      <c r="F153" s="5"/>
    </row>
    <row r="154" spans="5:6" x14ac:dyDescent="0.3">
      <c r="E154" s="5"/>
      <c r="F154" s="5"/>
    </row>
    <row r="155" spans="5:6" x14ac:dyDescent="0.3">
      <c r="E155" s="5"/>
      <c r="F155" s="5"/>
    </row>
    <row r="156" spans="5:6" x14ac:dyDescent="0.3">
      <c r="E156" s="5"/>
      <c r="F156" s="5"/>
    </row>
    <row r="157" spans="5:6" x14ac:dyDescent="0.3">
      <c r="E157" s="5"/>
      <c r="F157" s="5"/>
    </row>
    <row r="158" spans="5:6" x14ac:dyDescent="0.3">
      <c r="E158" s="5"/>
      <c r="F158" s="5"/>
    </row>
    <row r="159" spans="5:6" x14ac:dyDescent="0.3">
      <c r="E159" s="5"/>
      <c r="F159" s="5"/>
    </row>
    <row r="160" spans="5:6" x14ac:dyDescent="0.3">
      <c r="E160" s="5"/>
      <c r="F160" s="5"/>
    </row>
    <row r="161" spans="5:6" x14ac:dyDescent="0.3">
      <c r="E161" s="5"/>
      <c r="F161" s="5"/>
    </row>
    <row r="162" spans="5:6" x14ac:dyDescent="0.3">
      <c r="E162" s="5"/>
      <c r="F162" s="5"/>
    </row>
    <row r="163" spans="5:6" x14ac:dyDescent="0.3">
      <c r="E163" s="5"/>
      <c r="F163" s="5"/>
    </row>
    <row r="164" spans="5:6" x14ac:dyDescent="0.3">
      <c r="E164" s="5"/>
      <c r="F164" s="5"/>
    </row>
    <row r="165" spans="5:6" x14ac:dyDescent="0.3">
      <c r="E165" s="5"/>
      <c r="F165" s="5"/>
    </row>
    <row r="166" spans="5:6" x14ac:dyDescent="0.3">
      <c r="E166" s="5"/>
      <c r="F166" s="5"/>
    </row>
    <row r="167" spans="5:6" x14ac:dyDescent="0.3">
      <c r="E167" s="5"/>
      <c r="F167" s="5"/>
    </row>
    <row r="168" spans="5:6" x14ac:dyDescent="0.3">
      <c r="E168" s="5"/>
      <c r="F168" s="5"/>
    </row>
  </sheetData>
  <conditionalFormatting sqref="E323:E324">
    <cfRule type="colorScale" priority="36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323:F324">
    <cfRule type="colorScale" priority="37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G5:H6">
    <cfRule type="cellIs" dxfId="53" priority="35" operator="lessThanOrEqual">
      <formula>0.05</formula>
    </cfRule>
  </conditionalFormatting>
  <conditionalFormatting sqref="G8:H8">
    <cfRule type="cellIs" dxfId="52" priority="34" operator="lessThanOrEqual">
      <formula>0.05</formula>
    </cfRule>
  </conditionalFormatting>
  <conditionalFormatting sqref="G13:H13">
    <cfRule type="cellIs" dxfId="51" priority="33" operator="lessThanOrEqual">
      <formula>0.05</formula>
    </cfRule>
  </conditionalFormatting>
  <conditionalFormatting sqref="G15:H15">
    <cfRule type="cellIs" dxfId="50" priority="32" operator="lessThanOrEqual">
      <formula>0.05</formula>
    </cfRule>
  </conditionalFormatting>
  <conditionalFormatting sqref="G20:H20">
    <cfRule type="cellIs" dxfId="49" priority="31" operator="lessThanOrEqual">
      <formula>0.05</formula>
    </cfRule>
  </conditionalFormatting>
  <conditionalFormatting sqref="G22:H22">
    <cfRule type="cellIs" dxfId="48" priority="30" operator="lessThanOrEqual">
      <formula>0.05</formula>
    </cfRule>
  </conditionalFormatting>
  <conditionalFormatting sqref="G29:H29">
    <cfRule type="cellIs" dxfId="47" priority="29" operator="lessThanOrEqual">
      <formula>0.05</formula>
    </cfRule>
  </conditionalFormatting>
  <conditionalFormatting sqref="G27:H27">
    <cfRule type="cellIs" dxfId="46" priority="28" operator="lessThanOrEqual">
      <formula>0.05</formula>
    </cfRule>
  </conditionalFormatting>
  <conditionalFormatting sqref="G36:H36">
    <cfRule type="cellIs" dxfId="45" priority="27" operator="lessThanOrEqual">
      <formula>0.05</formula>
    </cfRule>
  </conditionalFormatting>
  <conditionalFormatting sqref="G34:H34">
    <cfRule type="cellIs" dxfId="44" priority="26" operator="lessThanOrEqual">
      <formula>0.05</formula>
    </cfRule>
  </conditionalFormatting>
  <conditionalFormatting sqref="G43:H43">
    <cfRule type="cellIs" dxfId="43" priority="25" operator="lessThanOrEqual">
      <formula>0.05</formula>
    </cfRule>
  </conditionalFormatting>
  <conditionalFormatting sqref="G41:H41">
    <cfRule type="cellIs" dxfId="42" priority="24" operator="lessThanOrEqual">
      <formula>0.05</formula>
    </cfRule>
  </conditionalFormatting>
  <conditionalFormatting sqref="G50:H50">
    <cfRule type="cellIs" dxfId="41" priority="23" operator="lessThanOrEqual">
      <formula>0.05</formula>
    </cfRule>
  </conditionalFormatting>
  <conditionalFormatting sqref="G48:H48">
    <cfRule type="cellIs" dxfId="40" priority="22" operator="lessThanOrEqual">
      <formula>0.05</formula>
    </cfRule>
  </conditionalFormatting>
  <conditionalFormatting sqref="G57:H57">
    <cfRule type="cellIs" dxfId="39" priority="21" operator="lessThanOrEqual">
      <formula>0.05</formula>
    </cfRule>
  </conditionalFormatting>
  <conditionalFormatting sqref="G55:H55">
    <cfRule type="cellIs" dxfId="38" priority="20" operator="lessThanOrEqual">
      <formula>0.05</formula>
    </cfRule>
  </conditionalFormatting>
  <conditionalFormatting sqref="G64:H64">
    <cfRule type="cellIs" dxfId="37" priority="19" operator="lessThanOrEqual">
      <formula>0.05</formula>
    </cfRule>
  </conditionalFormatting>
  <conditionalFormatting sqref="G62:H62">
    <cfRule type="cellIs" dxfId="36" priority="18" operator="lessThanOrEqual">
      <formula>0.05</formula>
    </cfRule>
  </conditionalFormatting>
  <conditionalFormatting sqref="G71:H71">
    <cfRule type="cellIs" dxfId="35" priority="17" operator="lessThanOrEqual">
      <formula>0.05</formula>
    </cfRule>
  </conditionalFormatting>
  <conditionalFormatting sqref="G69:H69">
    <cfRule type="cellIs" dxfId="34" priority="16" operator="lessThanOrEqual">
      <formula>0.05</formula>
    </cfRule>
  </conditionalFormatting>
  <conditionalFormatting sqref="G78:H78">
    <cfRule type="cellIs" dxfId="33" priority="15" operator="lessThanOrEqual">
      <formula>0.05</formula>
    </cfRule>
  </conditionalFormatting>
  <conditionalFormatting sqref="G85:H85">
    <cfRule type="cellIs" dxfId="32" priority="14" operator="lessThanOrEqual">
      <formula>0.05</formula>
    </cfRule>
  </conditionalFormatting>
  <conditionalFormatting sqref="G83:H83">
    <cfRule type="cellIs" dxfId="31" priority="13" operator="lessThanOrEqual">
      <formula>0.05</formula>
    </cfRule>
  </conditionalFormatting>
  <conditionalFormatting sqref="G76:H76">
    <cfRule type="cellIs" dxfId="30" priority="12" operator="lessThanOrEqual">
      <formula>0.05</formula>
    </cfRule>
  </conditionalFormatting>
  <conditionalFormatting sqref="G92:H92">
    <cfRule type="cellIs" dxfId="29" priority="11" operator="lessThanOrEqual">
      <formula>0.05</formula>
    </cfRule>
  </conditionalFormatting>
  <conditionalFormatting sqref="G90:H90">
    <cfRule type="cellIs" dxfId="28" priority="10" operator="lessThanOrEqual">
      <formula>0.05</formula>
    </cfRule>
  </conditionalFormatting>
  <conditionalFormatting sqref="G99:H99">
    <cfRule type="cellIs" dxfId="27" priority="9" operator="lessThanOrEqual">
      <formula>0.05</formula>
    </cfRule>
  </conditionalFormatting>
  <conditionalFormatting sqref="G106:H106">
    <cfRule type="cellIs" dxfId="26" priority="8" operator="lessThanOrEqual">
      <formula>0.05</formula>
    </cfRule>
  </conditionalFormatting>
  <conditionalFormatting sqref="G104:H104">
    <cfRule type="cellIs" dxfId="25" priority="7" operator="lessThanOrEqual">
      <formula>0.05</formula>
    </cfRule>
  </conditionalFormatting>
  <conditionalFormatting sqref="G113:H113">
    <cfRule type="cellIs" dxfId="24" priority="6" operator="lessThanOrEqual">
      <formula>0.05</formula>
    </cfRule>
  </conditionalFormatting>
  <conditionalFormatting sqref="G111:H111">
    <cfRule type="cellIs" dxfId="23" priority="5" operator="lessThanOrEqual">
      <formula>0.05</formula>
    </cfRule>
  </conditionalFormatting>
  <conditionalFormatting sqref="G120:H120">
    <cfRule type="cellIs" dxfId="22" priority="4" operator="lessThanOrEqual">
      <formula>0.05</formula>
    </cfRule>
  </conditionalFormatting>
  <conditionalFormatting sqref="G118:H118">
    <cfRule type="cellIs" dxfId="21" priority="3" operator="lessThanOrEqual">
      <formula>0.05</formula>
    </cfRule>
  </conditionalFormatting>
  <conditionalFormatting sqref="G127:H127">
    <cfRule type="cellIs" dxfId="20" priority="2" operator="lessThanOrEqual">
      <formula>0.05</formula>
    </cfRule>
  </conditionalFormatting>
  <conditionalFormatting sqref="G125:H125">
    <cfRule type="cellIs" dxfId="19" priority="1" operator="lessThanOrEqual">
      <formula>0.05</formula>
    </cfRule>
  </conditionalFormatting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D6CAE9-95E8-45D7-833B-C7A7F0E17DAE}">
  <dimension ref="A1:Q84"/>
  <sheetViews>
    <sheetView zoomScaleNormal="100" workbookViewId="0">
      <selection activeCell="B23" sqref="B23"/>
    </sheetView>
  </sheetViews>
  <sheetFormatPr defaultColWidth="11.5546875" defaultRowHeight="14.4" x14ac:dyDescent="0.3"/>
  <cols>
    <col min="1" max="1" width="13.109375" customWidth="1"/>
    <col min="2" max="2" width="52.21875" customWidth="1"/>
    <col min="3" max="4" width="9" customWidth="1"/>
    <col min="5" max="5" width="6.21875" customWidth="1"/>
    <col min="6" max="6" width="5.88671875" customWidth="1"/>
    <col min="7" max="7" width="7.5546875" customWidth="1"/>
    <col min="8" max="8" width="8" customWidth="1"/>
  </cols>
  <sheetData>
    <row r="1" spans="1:17" ht="21" x14ac:dyDescent="0.4">
      <c r="A1" s="3" t="s">
        <v>261</v>
      </c>
    </row>
    <row r="3" spans="1:17" ht="18" x14ac:dyDescent="0.35">
      <c r="A3" s="7" t="s">
        <v>258</v>
      </c>
    </row>
    <row r="4" spans="1:17" ht="18" x14ac:dyDescent="0.35">
      <c r="A4" s="1" t="s">
        <v>0</v>
      </c>
    </row>
    <row r="5" spans="1:17" x14ac:dyDescent="0.3">
      <c r="A5" s="6" t="s">
        <v>2</v>
      </c>
      <c r="B5" s="6" t="s">
        <v>3</v>
      </c>
      <c r="C5" s="6" t="s">
        <v>4</v>
      </c>
      <c r="D5" s="6" t="s">
        <v>5</v>
      </c>
      <c r="E5" s="6" t="s">
        <v>6</v>
      </c>
      <c r="F5" s="6" t="s">
        <v>7</v>
      </c>
      <c r="G5" s="6" t="s">
        <v>8</v>
      </c>
      <c r="H5" s="6" t="s">
        <v>9</v>
      </c>
      <c r="I5" s="6" t="s">
        <v>10</v>
      </c>
    </row>
    <row r="6" spans="1:17" x14ac:dyDescent="0.3">
      <c r="A6" s="5" t="s">
        <v>259</v>
      </c>
      <c r="B6" s="5" t="s">
        <v>258</v>
      </c>
      <c r="C6" s="5">
        <v>10</v>
      </c>
      <c r="D6" s="5">
        <v>20</v>
      </c>
      <c r="E6" s="5">
        <v>8033</v>
      </c>
      <c r="F6" s="5">
        <v>210</v>
      </c>
      <c r="G6" s="5">
        <v>1.77187378025325E-11</v>
      </c>
      <c r="H6" s="5">
        <v>1.2137335394734801E-9</v>
      </c>
      <c r="I6" s="5" t="s">
        <v>260</v>
      </c>
    </row>
    <row r="7" spans="1:17" ht="18" x14ac:dyDescent="0.35">
      <c r="A7" s="1" t="s">
        <v>1</v>
      </c>
    </row>
    <row r="8" spans="1:17" x14ac:dyDescent="0.3">
      <c r="A8" s="5" t="s">
        <v>259</v>
      </c>
      <c r="B8" s="5" t="s">
        <v>258</v>
      </c>
      <c r="C8" s="5">
        <v>6</v>
      </c>
      <c r="D8" s="5">
        <v>20</v>
      </c>
      <c r="E8" s="5">
        <v>8033</v>
      </c>
      <c r="F8" s="5">
        <v>442</v>
      </c>
      <c r="G8" s="5">
        <v>5.3655959629706797E-4</v>
      </c>
      <c r="H8" s="5">
        <v>1.38968935440941E-2</v>
      </c>
      <c r="I8" s="5" t="s">
        <v>257</v>
      </c>
    </row>
    <row r="9" spans="1:17" ht="15" thickBot="1" x14ac:dyDescent="0.35">
      <c r="A9" s="4"/>
      <c r="B9" s="4"/>
      <c r="C9" s="4"/>
      <c r="D9" s="4"/>
      <c r="E9" s="4"/>
      <c r="F9" s="4"/>
      <c r="G9" s="4"/>
      <c r="H9" s="4"/>
      <c r="I9" s="4"/>
      <c r="J9" s="4"/>
      <c r="K9" s="4"/>
      <c r="L9" s="4"/>
      <c r="M9" s="4"/>
      <c r="N9" s="4"/>
      <c r="O9" s="4"/>
      <c r="P9" s="4"/>
      <c r="Q9" s="4"/>
    </row>
    <row r="10" spans="1:17" ht="18" x14ac:dyDescent="0.35">
      <c r="A10" s="7" t="s">
        <v>222</v>
      </c>
    </row>
    <row r="12" spans="1:17" ht="18" x14ac:dyDescent="0.35">
      <c r="A12" s="1" t="s">
        <v>0</v>
      </c>
    </row>
    <row r="13" spans="1:17" x14ac:dyDescent="0.3">
      <c r="A13" s="5" t="s">
        <v>255</v>
      </c>
      <c r="B13" s="5" t="s">
        <v>254</v>
      </c>
      <c r="C13" s="5">
        <v>6</v>
      </c>
      <c r="D13" s="5">
        <v>22</v>
      </c>
      <c r="E13" s="5">
        <v>8033</v>
      </c>
      <c r="F13" s="5">
        <v>210</v>
      </c>
      <c r="G13" s="5">
        <v>1.5622927830890999E-5</v>
      </c>
      <c r="H13" s="5">
        <v>6.08152225850671E-4</v>
      </c>
      <c r="I13" s="5" t="s">
        <v>256</v>
      </c>
    </row>
    <row r="14" spans="1:17" ht="18" x14ac:dyDescent="0.35">
      <c r="A14" s="1" t="s">
        <v>1</v>
      </c>
    </row>
    <row r="15" spans="1:17" x14ac:dyDescent="0.3">
      <c r="A15" s="5" t="s">
        <v>255</v>
      </c>
      <c r="B15" s="5" t="s">
        <v>254</v>
      </c>
      <c r="C15" s="5">
        <v>4</v>
      </c>
      <c r="D15" s="5">
        <v>22</v>
      </c>
      <c r="E15" s="5">
        <v>8033</v>
      </c>
      <c r="F15" s="5">
        <v>442</v>
      </c>
      <c r="G15" s="5">
        <v>3.0043181185421201E-2</v>
      </c>
      <c r="H15" s="5">
        <v>0.18095776574474601</v>
      </c>
      <c r="I15" s="5" t="s">
        <v>253</v>
      </c>
    </row>
    <row r="16" spans="1:17" ht="15" thickBot="1" x14ac:dyDescent="0.35">
      <c r="A16" s="4"/>
      <c r="B16" s="4"/>
      <c r="C16" s="4"/>
      <c r="D16" s="4"/>
      <c r="E16" s="4"/>
      <c r="F16" s="4"/>
      <c r="G16" s="4"/>
      <c r="H16" s="4"/>
      <c r="I16" s="4"/>
      <c r="J16" s="4"/>
      <c r="K16" s="4"/>
      <c r="L16" s="4"/>
      <c r="M16" s="4"/>
      <c r="N16" s="4"/>
      <c r="O16" s="4"/>
      <c r="P16" s="4"/>
      <c r="Q16" s="4"/>
    </row>
    <row r="17" spans="1:17" ht="18" x14ac:dyDescent="0.35">
      <c r="A17" s="7" t="s">
        <v>250</v>
      </c>
    </row>
    <row r="19" spans="1:17" ht="18" x14ac:dyDescent="0.35">
      <c r="A19" s="1" t="s">
        <v>0</v>
      </c>
    </row>
    <row r="20" spans="1:17" x14ac:dyDescent="0.3">
      <c r="A20" s="5" t="s">
        <v>251</v>
      </c>
      <c r="B20" s="5" t="s">
        <v>250</v>
      </c>
      <c r="C20" s="5">
        <v>10</v>
      </c>
      <c r="D20" s="5">
        <v>73</v>
      </c>
      <c r="E20" s="5">
        <v>8033</v>
      </c>
      <c r="F20" s="5">
        <v>210</v>
      </c>
      <c r="G20" s="5">
        <v>1.7756269367902801E-5</v>
      </c>
      <c r="H20" s="5">
        <v>6.08152225850671E-4</v>
      </c>
      <c r="I20" s="5" t="s">
        <v>252</v>
      </c>
    </row>
    <row r="21" spans="1:17" ht="18" x14ac:dyDescent="0.35">
      <c r="A21" s="1" t="s">
        <v>1</v>
      </c>
    </row>
    <row r="22" spans="1:17" x14ac:dyDescent="0.3">
      <c r="A22" s="5" t="s">
        <v>251</v>
      </c>
      <c r="B22" s="5" t="s">
        <v>250</v>
      </c>
      <c r="C22" s="5">
        <v>13</v>
      </c>
      <c r="D22" s="5">
        <v>73</v>
      </c>
      <c r="E22" s="5">
        <v>8033</v>
      </c>
      <c r="F22" s="5">
        <v>442</v>
      </c>
      <c r="G22" s="5">
        <v>1.4787577434500801E-4</v>
      </c>
      <c r="H22" s="5">
        <v>5.4714036507653102E-3</v>
      </c>
      <c r="I22" s="5" t="s">
        <v>249</v>
      </c>
    </row>
    <row r="23" spans="1:17" ht="15" thickBot="1" x14ac:dyDescent="0.35">
      <c r="A23" s="4"/>
      <c r="B23" s="4"/>
      <c r="C23" s="4"/>
      <c r="D23" s="4"/>
      <c r="E23" s="4"/>
      <c r="F23" s="4"/>
      <c r="G23" s="4"/>
      <c r="H23" s="4"/>
      <c r="I23" s="4"/>
      <c r="J23" s="4"/>
      <c r="K23" s="4"/>
      <c r="L23" s="4"/>
      <c r="M23" s="4"/>
      <c r="N23" s="4"/>
      <c r="O23" s="4"/>
      <c r="P23" s="4"/>
      <c r="Q23" s="4"/>
    </row>
    <row r="24" spans="1:17" ht="18" x14ac:dyDescent="0.35">
      <c r="A24" s="7" t="s">
        <v>246</v>
      </c>
    </row>
    <row r="26" spans="1:17" ht="18" x14ac:dyDescent="0.35">
      <c r="A26" s="1" t="s">
        <v>0</v>
      </c>
    </row>
    <row r="27" spans="1:17" x14ac:dyDescent="0.3">
      <c r="A27" s="5" t="s">
        <v>247</v>
      </c>
      <c r="B27" s="5" t="s">
        <v>246</v>
      </c>
      <c r="C27" s="5">
        <v>7</v>
      </c>
      <c r="D27" s="5">
        <v>78</v>
      </c>
      <c r="E27" s="5">
        <v>8033</v>
      </c>
      <c r="F27" s="5">
        <v>210</v>
      </c>
      <c r="G27" s="5">
        <v>4.1449352741072601E-3</v>
      </c>
      <c r="H27" s="5">
        <v>9.4642688758782401E-2</v>
      </c>
      <c r="I27" s="5" t="s">
        <v>248</v>
      </c>
    </row>
    <row r="28" spans="1:17" ht="18" x14ac:dyDescent="0.35">
      <c r="A28" s="1" t="s">
        <v>1</v>
      </c>
    </row>
    <row r="29" spans="1:17" x14ac:dyDescent="0.3">
      <c r="A29" s="5" t="s">
        <v>247</v>
      </c>
      <c r="B29" s="5" t="s">
        <v>246</v>
      </c>
      <c r="C29" s="5">
        <v>12</v>
      </c>
      <c r="D29" s="5">
        <v>78</v>
      </c>
      <c r="E29" s="5">
        <v>8033</v>
      </c>
      <c r="F29" s="5">
        <v>442</v>
      </c>
      <c r="G29" s="5">
        <v>1.0465066085686399E-3</v>
      </c>
      <c r="H29" s="5">
        <v>1.9360372258519901E-2</v>
      </c>
      <c r="I29" s="5" t="s">
        <v>245</v>
      </c>
    </row>
    <row r="30" spans="1:17" ht="15" thickBot="1" x14ac:dyDescent="0.35">
      <c r="A30" s="4"/>
      <c r="B30" s="4"/>
      <c r="C30" s="4"/>
      <c r="D30" s="4"/>
      <c r="E30" s="4"/>
      <c r="F30" s="4"/>
      <c r="G30" s="4"/>
      <c r="H30" s="4"/>
      <c r="I30" s="4"/>
      <c r="J30" s="4"/>
      <c r="K30" s="4"/>
      <c r="L30" s="4"/>
      <c r="M30" s="4"/>
      <c r="N30" s="4"/>
      <c r="O30" s="4"/>
      <c r="P30" s="4"/>
      <c r="Q30" s="4"/>
    </row>
    <row r="31" spans="1:17" ht="18" x14ac:dyDescent="0.35">
      <c r="A31" s="7" t="s">
        <v>242</v>
      </c>
    </row>
    <row r="33" spans="1:17" ht="18" x14ac:dyDescent="0.35">
      <c r="A33" s="1" t="s">
        <v>0</v>
      </c>
    </row>
    <row r="34" spans="1:17" x14ac:dyDescent="0.3">
      <c r="A34" s="5" t="s">
        <v>243</v>
      </c>
      <c r="B34" s="5" t="s">
        <v>242</v>
      </c>
      <c r="C34" s="5">
        <v>10</v>
      </c>
      <c r="D34" s="5">
        <v>147</v>
      </c>
      <c r="E34" s="5">
        <v>8033</v>
      </c>
      <c r="F34" s="5">
        <v>210</v>
      </c>
      <c r="G34" s="5">
        <v>5.0809045013339204E-3</v>
      </c>
      <c r="H34" s="5">
        <v>9.9440559526106698E-2</v>
      </c>
      <c r="I34" s="5" t="s">
        <v>244</v>
      </c>
    </row>
    <row r="35" spans="1:17" ht="18" x14ac:dyDescent="0.35">
      <c r="A35" s="1" t="s">
        <v>1</v>
      </c>
    </row>
    <row r="36" spans="1:17" x14ac:dyDescent="0.3">
      <c r="A36" s="5" t="s">
        <v>243</v>
      </c>
      <c r="B36" s="5" t="s">
        <v>242</v>
      </c>
      <c r="C36" s="5">
        <v>17</v>
      </c>
      <c r="D36" s="5">
        <v>147</v>
      </c>
      <c r="E36" s="5">
        <v>8033</v>
      </c>
      <c r="F36" s="5">
        <v>442</v>
      </c>
      <c r="G36" s="5">
        <v>2.84885871165919E-3</v>
      </c>
      <c r="H36" s="5">
        <v>4.0104225000319398E-2</v>
      </c>
      <c r="I36" s="5" t="s">
        <v>241</v>
      </c>
    </row>
    <row r="37" spans="1:17" ht="15" thickBot="1" x14ac:dyDescent="0.35">
      <c r="A37" s="4"/>
      <c r="B37" s="4"/>
      <c r="C37" s="4"/>
      <c r="D37" s="4"/>
      <c r="E37" s="4"/>
      <c r="F37" s="4"/>
      <c r="G37" s="4"/>
      <c r="H37" s="4"/>
      <c r="I37" s="4"/>
      <c r="J37" s="4"/>
      <c r="K37" s="4"/>
      <c r="L37" s="4"/>
      <c r="M37" s="4"/>
      <c r="N37" s="4"/>
      <c r="O37" s="4"/>
      <c r="P37" s="4"/>
      <c r="Q37" s="4"/>
    </row>
    <row r="38" spans="1:17" ht="18" x14ac:dyDescent="0.35">
      <c r="A38" s="7" t="s">
        <v>210</v>
      </c>
    </row>
    <row r="40" spans="1:17" ht="18" x14ac:dyDescent="0.35">
      <c r="A40" s="1" t="s">
        <v>0</v>
      </c>
    </row>
    <row r="41" spans="1:17" x14ac:dyDescent="0.3">
      <c r="A41" s="5" t="s">
        <v>211</v>
      </c>
      <c r="B41" s="5" t="s">
        <v>210</v>
      </c>
      <c r="C41" s="5">
        <v>5</v>
      </c>
      <c r="D41" s="5">
        <v>63</v>
      </c>
      <c r="E41" s="5">
        <v>8033</v>
      </c>
      <c r="F41" s="5">
        <v>210</v>
      </c>
      <c r="G41" s="5">
        <v>2.4013939177743301E-2</v>
      </c>
      <c r="H41" s="5">
        <v>0.35299217604939398</v>
      </c>
      <c r="I41" s="5" t="s">
        <v>240</v>
      </c>
    </row>
    <row r="42" spans="1:17" ht="18" x14ac:dyDescent="0.35">
      <c r="A42" s="1" t="s">
        <v>1</v>
      </c>
    </row>
    <row r="43" spans="1:17" x14ac:dyDescent="0.3">
      <c r="A43" s="5" t="s">
        <v>211</v>
      </c>
      <c r="B43" s="5" t="s">
        <v>210</v>
      </c>
      <c r="C43" s="5">
        <v>8</v>
      </c>
      <c r="D43" s="5">
        <v>63</v>
      </c>
      <c r="E43" s="5">
        <v>8033</v>
      </c>
      <c r="F43" s="5">
        <v>442</v>
      </c>
      <c r="G43" s="5">
        <v>2.1374283149239202E-2</v>
      </c>
      <c r="H43" s="5">
        <v>0.15377609265702599</v>
      </c>
      <c r="I43" s="5" t="s">
        <v>239</v>
      </c>
    </row>
    <row r="44" spans="1:17" ht="15" thickBot="1" x14ac:dyDescent="0.35">
      <c r="A44" s="4"/>
      <c r="B44" s="4"/>
      <c r="C44" s="4"/>
      <c r="D44" s="4"/>
      <c r="E44" s="4"/>
      <c r="F44" s="4"/>
      <c r="G44" s="4"/>
      <c r="H44" s="4"/>
      <c r="I44" s="4"/>
      <c r="J44" s="4"/>
      <c r="K44" s="4"/>
      <c r="L44" s="4"/>
      <c r="M44" s="4"/>
      <c r="N44" s="4"/>
      <c r="O44" s="4"/>
      <c r="P44" s="4"/>
      <c r="Q44" s="4"/>
    </row>
    <row r="45" spans="1:17" ht="18" x14ac:dyDescent="0.35">
      <c r="A45" s="7" t="s">
        <v>236</v>
      </c>
    </row>
    <row r="47" spans="1:17" ht="18" x14ac:dyDescent="0.35">
      <c r="A47" s="1" t="s">
        <v>0</v>
      </c>
    </row>
    <row r="48" spans="1:17" x14ac:dyDescent="0.3">
      <c r="A48" s="5" t="s">
        <v>237</v>
      </c>
      <c r="B48" s="5" t="s">
        <v>236</v>
      </c>
      <c r="C48" s="5">
        <v>7</v>
      </c>
      <c r="D48" s="5">
        <v>117</v>
      </c>
      <c r="E48" s="5">
        <v>8033</v>
      </c>
      <c r="F48" s="5">
        <v>210</v>
      </c>
      <c r="G48" s="5">
        <v>3.3372727917389697E-2</v>
      </c>
      <c r="H48" s="5">
        <v>0.35299217604939398</v>
      </c>
      <c r="I48" s="5" t="s">
        <v>238</v>
      </c>
    </row>
    <row r="49" spans="1:17" ht="18" x14ac:dyDescent="0.35">
      <c r="A49" s="1" t="s">
        <v>1</v>
      </c>
    </row>
    <row r="50" spans="1:17" x14ac:dyDescent="0.3">
      <c r="A50" s="5" t="s">
        <v>237</v>
      </c>
      <c r="B50" s="5" t="s">
        <v>236</v>
      </c>
      <c r="C50" s="5">
        <v>13</v>
      </c>
      <c r="D50" s="5">
        <v>117</v>
      </c>
      <c r="E50" s="5">
        <v>8033</v>
      </c>
      <c r="F50" s="5">
        <v>442</v>
      </c>
      <c r="G50" s="5">
        <v>1.1806282871275E-2</v>
      </c>
      <c r="H50" s="5">
        <v>0.102903740686108</v>
      </c>
      <c r="I50" s="5" t="s">
        <v>235</v>
      </c>
    </row>
    <row r="51" spans="1:17" ht="15" thickBot="1" x14ac:dyDescent="0.35">
      <c r="A51" s="4"/>
      <c r="B51" s="4"/>
      <c r="C51" s="4"/>
      <c r="D51" s="4"/>
      <c r="E51" s="4"/>
      <c r="F51" s="4"/>
      <c r="G51" s="4"/>
      <c r="H51" s="4"/>
      <c r="I51" s="4"/>
      <c r="J51" s="4"/>
      <c r="K51" s="4"/>
      <c r="L51" s="4"/>
      <c r="M51" s="4"/>
      <c r="N51" s="4"/>
      <c r="O51" s="4"/>
      <c r="P51" s="4"/>
      <c r="Q51" s="4"/>
    </row>
    <row r="52" spans="1:17" ht="18" x14ac:dyDescent="0.35">
      <c r="A52" s="7" t="s">
        <v>232</v>
      </c>
    </row>
    <row r="54" spans="1:17" ht="18" x14ac:dyDescent="0.35">
      <c r="A54" s="1" t="s">
        <v>0</v>
      </c>
    </row>
    <row r="55" spans="1:17" x14ac:dyDescent="0.3">
      <c r="A55" s="5" t="s">
        <v>233</v>
      </c>
      <c r="B55" s="5" t="s">
        <v>232</v>
      </c>
      <c r="C55" s="5">
        <v>3</v>
      </c>
      <c r="D55" s="5">
        <v>30</v>
      </c>
      <c r="E55" s="5">
        <v>8033</v>
      </c>
      <c r="F55" s="5">
        <v>210</v>
      </c>
      <c r="G55" s="5">
        <v>4.2595907123831003E-2</v>
      </c>
      <c r="H55" s="5">
        <v>0.37296182544092699</v>
      </c>
      <c r="I55" s="5" t="s">
        <v>234</v>
      </c>
    </row>
    <row r="56" spans="1:17" ht="18" x14ac:dyDescent="0.35">
      <c r="A56" s="1" t="s">
        <v>1</v>
      </c>
    </row>
    <row r="57" spans="1:17" x14ac:dyDescent="0.3">
      <c r="A57" s="5" t="s">
        <v>233</v>
      </c>
      <c r="B57" s="5" t="s">
        <v>232</v>
      </c>
      <c r="C57" s="5">
        <v>5</v>
      </c>
      <c r="D57" s="5">
        <v>30</v>
      </c>
      <c r="E57" s="5">
        <v>8033</v>
      </c>
      <c r="F57" s="5">
        <v>442</v>
      </c>
      <c r="G57" s="5">
        <v>2.24707910481701E-2</v>
      </c>
      <c r="H57" s="5">
        <v>0.15729553733719001</v>
      </c>
      <c r="I57" s="5" t="s">
        <v>231</v>
      </c>
    </row>
    <row r="58" spans="1:17" ht="15" thickBot="1" x14ac:dyDescent="0.35">
      <c r="A58" s="4"/>
      <c r="B58" s="4"/>
      <c r="C58" s="4"/>
      <c r="D58" s="4"/>
      <c r="E58" s="4"/>
      <c r="F58" s="4"/>
      <c r="G58" s="4"/>
      <c r="H58" s="4"/>
      <c r="I58" s="4"/>
      <c r="J58" s="4"/>
      <c r="K58" s="4"/>
      <c r="L58" s="4"/>
      <c r="M58" s="4"/>
      <c r="N58" s="4"/>
      <c r="O58" s="4"/>
      <c r="P58" s="4"/>
      <c r="Q58" s="4"/>
    </row>
    <row r="59" spans="1:17" ht="18" x14ac:dyDescent="0.35">
      <c r="A59" s="7" t="s">
        <v>20</v>
      </c>
    </row>
    <row r="61" spans="1:17" ht="18" x14ac:dyDescent="0.35">
      <c r="A61" s="1" t="s">
        <v>0</v>
      </c>
    </row>
    <row r="62" spans="1:17" x14ac:dyDescent="0.3">
      <c r="A62" s="5" t="s">
        <v>19</v>
      </c>
      <c r="B62" s="5" t="s">
        <v>20</v>
      </c>
      <c r="C62" s="5">
        <v>4</v>
      </c>
      <c r="D62" s="5">
        <v>57</v>
      </c>
      <c r="E62" s="5">
        <v>8033</v>
      </c>
      <c r="F62" s="5">
        <v>210</v>
      </c>
      <c r="G62" s="5">
        <v>6.1244297883180997E-2</v>
      </c>
      <c r="H62" s="5">
        <v>0.42822034170093398</v>
      </c>
      <c r="I62" s="5" t="s">
        <v>230</v>
      </c>
    </row>
    <row r="63" spans="1:17" ht="18" x14ac:dyDescent="0.35">
      <c r="A63" s="1" t="s">
        <v>1</v>
      </c>
    </row>
    <row r="64" spans="1:17" x14ac:dyDescent="0.3">
      <c r="A64" s="5" t="s">
        <v>19</v>
      </c>
      <c r="B64" s="5" t="s">
        <v>20</v>
      </c>
      <c r="C64" s="5">
        <v>7</v>
      </c>
      <c r="D64" s="5">
        <v>57</v>
      </c>
      <c r="E64" s="5">
        <v>8033</v>
      </c>
      <c r="F64" s="5">
        <v>442</v>
      </c>
      <c r="G64" s="5">
        <v>3.5711435146476303E-2</v>
      </c>
      <c r="H64" s="5">
        <v>0.19679280219015699</v>
      </c>
      <c r="I64" s="5" t="s">
        <v>229</v>
      </c>
    </row>
    <row r="65" spans="1:17" ht="15" thickBot="1" x14ac:dyDescent="0.35">
      <c r="A65" s="4"/>
      <c r="B65" s="4"/>
      <c r="C65" s="4"/>
      <c r="D65" s="4"/>
      <c r="E65" s="4"/>
      <c r="F65" s="4"/>
      <c r="G65" s="4"/>
      <c r="H65" s="4"/>
      <c r="I65" s="4"/>
      <c r="J65" s="4"/>
      <c r="K65" s="4"/>
      <c r="L65" s="4"/>
      <c r="M65" s="4"/>
      <c r="N65" s="4"/>
      <c r="O65" s="4"/>
      <c r="P65" s="4"/>
      <c r="Q65" s="4"/>
    </row>
    <row r="68" spans="1:17" x14ac:dyDescent="0.3">
      <c r="E68" s="6"/>
      <c r="F68" s="6"/>
    </row>
    <row r="69" spans="1:17" x14ac:dyDescent="0.3">
      <c r="E69" s="5"/>
      <c r="F69" s="5"/>
    </row>
    <row r="70" spans="1:17" x14ac:dyDescent="0.3">
      <c r="E70" s="5"/>
      <c r="F70" s="5"/>
    </row>
    <row r="71" spans="1:17" x14ac:dyDescent="0.3">
      <c r="E71" s="5"/>
      <c r="F71" s="5"/>
    </row>
    <row r="72" spans="1:17" x14ac:dyDescent="0.3">
      <c r="E72" s="5"/>
      <c r="F72" s="5"/>
    </row>
    <row r="73" spans="1:17" x14ac:dyDescent="0.3">
      <c r="E73" s="5"/>
      <c r="F73" s="5"/>
    </row>
    <row r="74" spans="1:17" x14ac:dyDescent="0.3">
      <c r="E74" s="5"/>
      <c r="F74" s="5"/>
    </row>
    <row r="75" spans="1:17" x14ac:dyDescent="0.3">
      <c r="E75" s="5"/>
      <c r="F75" s="5"/>
    </row>
    <row r="76" spans="1:17" x14ac:dyDescent="0.3">
      <c r="E76" s="5"/>
      <c r="F76" s="5"/>
    </row>
    <row r="77" spans="1:17" x14ac:dyDescent="0.3">
      <c r="E77" s="5"/>
      <c r="F77" s="5"/>
    </row>
    <row r="78" spans="1:17" x14ac:dyDescent="0.3">
      <c r="E78" s="5"/>
      <c r="F78" s="5"/>
    </row>
    <row r="79" spans="1:17" x14ac:dyDescent="0.3">
      <c r="E79" s="5"/>
      <c r="F79" s="5"/>
    </row>
    <row r="80" spans="1:17" x14ac:dyDescent="0.3">
      <c r="E80" s="5"/>
      <c r="F80" s="5"/>
    </row>
    <row r="81" spans="5:6" x14ac:dyDescent="0.3">
      <c r="E81" s="5"/>
      <c r="F81" s="5"/>
    </row>
    <row r="82" spans="5:6" x14ac:dyDescent="0.3">
      <c r="E82" s="5"/>
      <c r="F82" s="5"/>
    </row>
    <row r="83" spans="5:6" x14ac:dyDescent="0.3">
      <c r="E83" s="5"/>
      <c r="F83" s="5"/>
    </row>
    <row r="84" spans="5:6" x14ac:dyDescent="0.3">
      <c r="E84" s="5"/>
      <c r="F84" s="5"/>
    </row>
  </sheetData>
  <conditionalFormatting sqref="G8:H8">
    <cfRule type="cellIs" dxfId="18" priority="19" operator="lessThanOrEqual">
      <formula>0.05</formula>
    </cfRule>
  </conditionalFormatting>
  <conditionalFormatting sqref="G5:H5">
    <cfRule type="cellIs" dxfId="17" priority="18" operator="lessThanOrEqual">
      <formula>0.05</formula>
    </cfRule>
  </conditionalFormatting>
  <conditionalFormatting sqref="G6:H6">
    <cfRule type="cellIs" dxfId="16" priority="17" operator="lessThanOrEqual">
      <formula>0.05</formula>
    </cfRule>
  </conditionalFormatting>
  <conditionalFormatting sqref="G15:H15">
    <cfRule type="cellIs" dxfId="15" priority="16" operator="lessThanOrEqual">
      <formula>0.05</formula>
    </cfRule>
  </conditionalFormatting>
  <conditionalFormatting sqref="G13:H13">
    <cfRule type="cellIs" dxfId="14" priority="15" operator="lessThanOrEqual">
      <formula>0.05</formula>
    </cfRule>
  </conditionalFormatting>
  <conditionalFormatting sqref="G22:H22">
    <cfRule type="cellIs" dxfId="13" priority="14" operator="lessThanOrEqual">
      <formula>0.05</formula>
    </cfRule>
  </conditionalFormatting>
  <conditionalFormatting sqref="G20:H20">
    <cfRule type="cellIs" dxfId="12" priority="13" operator="lessThanOrEqual">
      <formula>0.05</formula>
    </cfRule>
  </conditionalFormatting>
  <conditionalFormatting sqref="G29:H29">
    <cfRule type="cellIs" dxfId="11" priority="12" operator="lessThanOrEqual">
      <formula>0.05</formula>
    </cfRule>
  </conditionalFormatting>
  <conditionalFormatting sqref="G27:H27">
    <cfRule type="cellIs" dxfId="10" priority="11" operator="lessThanOrEqual">
      <formula>0.05</formula>
    </cfRule>
  </conditionalFormatting>
  <conditionalFormatting sqref="G36:H36">
    <cfRule type="cellIs" dxfId="9" priority="10" operator="lessThanOrEqual">
      <formula>0.05</formula>
    </cfRule>
  </conditionalFormatting>
  <conditionalFormatting sqref="G34:H34">
    <cfRule type="cellIs" dxfId="8" priority="9" operator="lessThanOrEqual">
      <formula>0.05</formula>
    </cfRule>
  </conditionalFormatting>
  <conditionalFormatting sqref="G43:H43">
    <cfRule type="cellIs" dxfId="7" priority="8" operator="lessThanOrEqual">
      <formula>0.05</formula>
    </cfRule>
  </conditionalFormatting>
  <conditionalFormatting sqref="G41:H41">
    <cfRule type="cellIs" dxfId="6" priority="7" operator="lessThanOrEqual">
      <formula>0.05</formula>
    </cfRule>
  </conditionalFormatting>
  <conditionalFormatting sqref="G50:H50">
    <cfRule type="cellIs" dxfId="5" priority="6" operator="lessThanOrEqual">
      <formula>0.05</formula>
    </cfRule>
  </conditionalFormatting>
  <conditionalFormatting sqref="G48:H48">
    <cfRule type="cellIs" dxfId="4" priority="5" operator="lessThanOrEqual">
      <formula>0.05</formula>
    </cfRule>
  </conditionalFormatting>
  <conditionalFormatting sqref="G57:H57">
    <cfRule type="cellIs" dxfId="3" priority="4" operator="lessThanOrEqual">
      <formula>0.05</formula>
    </cfRule>
  </conditionalFormatting>
  <conditionalFormatting sqref="G55:H55">
    <cfRule type="cellIs" dxfId="2" priority="3" operator="lessThanOrEqual">
      <formula>0.05</formula>
    </cfRule>
  </conditionalFormatting>
  <conditionalFormatting sqref="G64:H64">
    <cfRule type="cellIs" dxfId="1" priority="2" operator="lessThanOrEqual">
      <formula>0.05</formula>
    </cfRule>
  </conditionalFormatting>
  <conditionalFormatting sqref="G62:H62">
    <cfRule type="cellIs" dxfId="0" priority="1" operator="lessThanOrEqual">
      <formula>0.05</formula>
    </cfRule>
  </conditionalFormatting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Downregulated Day 30 NS</vt:lpstr>
      <vt:lpstr>Upregulated Day 30 NS</vt:lpstr>
      <vt:lpstr>Downregulated Day 60 COs</vt:lpstr>
      <vt:lpstr>Upregulated Day 60 CO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on-Phillip Szepanowski</dc:creator>
  <cp:lastModifiedBy>Leon-Phillip Szepanowski</cp:lastModifiedBy>
  <dcterms:created xsi:type="dcterms:W3CDTF">2015-06-05T18:19:34Z</dcterms:created>
  <dcterms:modified xsi:type="dcterms:W3CDTF">2023-05-04T15:07:00Z</dcterms:modified>
</cp:coreProperties>
</file>